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lb17/Desktop/MS_Bomba_submission/AJHG/rebuttal/To_resubmit_28Jan/to_submit/Tables_rebuttal/TableS/"/>
    </mc:Choice>
  </mc:AlternateContent>
  <xr:revisionPtr revIDLastSave="0" documentId="13_ncr:1_{4D70C4B8-B91C-BA49-BC28-B3D6C30B79B2}" xr6:coauthVersionLast="36" xr6:coauthVersionMax="36" xr10:uidLastSave="{00000000-0000-0000-0000-000000000000}"/>
  <bookViews>
    <workbookView xWindow="0" yWindow="460" windowWidth="25600" windowHeight="15540" xr2:uid="{00000000-000D-0000-FFFF-FFFF00000000}"/>
  </bookViews>
  <sheets>
    <sheet name="column heading legend" sheetId="1" r:id="rId1"/>
    <sheet name="WGS replications of discovery" sheetId="2" r:id="rId2"/>
  </sheets>
  <definedNames>
    <definedName name="_xlnm._FilterDatabase" localSheetId="1" hidden="1">'WGS replications of discovery'!$A$1:$L$150</definedName>
  </definedNames>
  <calcPr calcId="181029"/>
  <extLst>
    <ext uri="GoogleSheetsCustomDataVersion1">
      <go:sheetsCustomData xmlns:go="http://customooxmlschemas.google.com/" r:id="rId6" roundtripDataSignature="AMtx7mj0cjwjioH3DRIq10utUzmxtrrWBA=="/>
    </ext>
  </extLst>
</workbook>
</file>

<file path=xl/calcChain.xml><?xml version="1.0" encoding="utf-8"?>
<calcChain xmlns="http://schemas.openxmlformats.org/spreadsheetml/2006/main">
  <c r="L150" i="2" l="1"/>
  <c r="K150" i="2"/>
  <c r="B150" i="2"/>
  <c r="L149" i="2"/>
  <c r="K149" i="2"/>
  <c r="B149" i="2"/>
  <c r="L148" i="2"/>
  <c r="K148" i="2"/>
  <c r="B148" i="2"/>
  <c r="L147" i="2"/>
  <c r="K147" i="2"/>
  <c r="B147" i="2"/>
  <c r="L146" i="2"/>
  <c r="K146" i="2"/>
  <c r="B146" i="2"/>
  <c r="L145" i="2"/>
  <c r="K145" i="2"/>
  <c r="B145" i="2"/>
  <c r="L144" i="2"/>
  <c r="K144" i="2"/>
  <c r="B144" i="2"/>
  <c r="L143" i="2"/>
  <c r="K143" i="2"/>
  <c r="B143" i="2"/>
  <c r="L142" i="2"/>
  <c r="K142" i="2"/>
  <c r="B142" i="2"/>
  <c r="L141" i="2"/>
  <c r="K141" i="2"/>
  <c r="B141" i="2"/>
  <c r="L140" i="2"/>
  <c r="K140" i="2"/>
  <c r="B140" i="2"/>
  <c r="L139" i="2"/>
  <c r="K139" i="2"/>
  <c r="B139" i="2"/>
  <c r="L138" i="2"/>
  <c r="K138" i="2"/>
  <c r="B138" i="2"/>
  <c r="L137" i="2"/>
  <c r="K137" i="2"/>
  <c r="B137" i="2"/>
  <c r="L136" i="2"/>
  <c r="K136" i="2"/>
  <c r="B136" i="2"/>
  <c r="L135" i="2"/>
  <c r="K135" i="2"/>
  <c r="B135" i="2"/>
  <c r="L134" i="2"/>
  <c r="K134" i="2"/>
  <c r="B134" i="2"/>
  <c r="L133" i="2"/>
  <c r="K133" i="2"/>
  <c r="B133" i="2"/>
  <c r="L132" i="2"/>
  <c r="K132" i="2"/>
  <c r="B132" i="2"/>
  <c r="L131" i="2"/>
  <c r="K131" i="2"/>
  <c r="B131" i="2"/>
  <c r="L130" i="2"/>
  <c r="K130" i="2"/>
  <c r="B130" i="2"/>
  <c r="L129" i="2"/>
  <c r="K129" i="2"/>
  <c r="B129" i="2"/>
  <c r="L128" i="2"/>
  <c r="K128" i="2"/>
  <c r="B128" i="2"/>
  <c r="L127" i="2"/>
  <c r="K127" i="2"/>
  <c r="B127" i="2"/>
  <c r="L126" i="2"/>
  <c r="K126" i="2"/>
  <c r="B126" i="2"/>
  <c r="L125" i="2"/>
  <c r="K125" i="2"/>
  <c r="B125" i="2"/>
  <c r="L124" i="2"/>
  <c r="K124" i="2"/>
  <c r="B124" i="2"/>
  <c r="L123" i="2"/>
  <c r="K123" i="2"/>
  <c r="B123" i="2"/>
  <c r="L122" i="2"/>
  <c r="K122" i="2"/>
  <c r="B122" i="2"/>
  <c r="L121" i="2"/>
  <c r="K121" i="2"/>
  <c r="B121" i="2"/>
  <c r="L120" i="2"/>
  <c r="K120" i="2"/>
  <c r="B120" i="2"/>
  <c r="L119" i="2"/>
  <c r="K119" i="2"/>
  <c r="B119" i="2"/>
  <c r="L118" i="2"/>
  <c r="K118" i="2"/>
  <c r="B118" i="2"/>
  <c r="L117" i="2"/>
  <c r="K117" i="2"/>
  <c r="B117" i="2"/>
  <c r="L116" i="2"/>
  <c r="K116" i="2"/>
  <c r="B116" i="2"/>
  <c r="L115" i="2"/>
  <c r="K115" i="2"/>
  <c r="B115" i="2"/>
  <c r="L114" i="2"/>
  <c r="K114" i="2"/>
  <c r="B114" i="2"/>
  <c r="L113" i="2"/>
  <c r="K113" i="2"/>
  <c r="B113" i="2"/>
  <c r="L112" i="2"/>
  <c r="K112" i="2"/>
  <c r="B112" i="2"/>
  <c r="L111" i="2"/>
  <c r="K111" i="2"/>
  <c r="B111" i="2"/>
  <c r="L110" i="2"/>
  <c r="K110" i="2"/>
  <c r="B110" i="2"/>
  <c r="L109" i="2"/>
  <c r="K109" i="2"/>
  <c r="B109" i="2"/>
  <c r="L108" i="2"/>
  <c r="K108" i="2"/>
  <c r="B108" i="2"/>
  <c r="L107" i="2"/>
  <c r="K107" i="2"/>
  <c r="B107" i="2"/>
  <c r="L106" i="2"/>
  <c r="K106" i="2"/>
  <c r="B106" i="2"/>
  <c r="L105" i="2"/>
  <c r="K105" i="2"/>
  <c r="B105" i="2"/>
  <c r="L104" i="2"/>
  <c r="K104" i="2"/>
  <c r="B104" i="2"/>
  <c r="L103" i="2"/>
  <c r="K103" i="2"/>
  <c r="B103" i="2"/>
  <c r="L102" i="2"/>
  <c r="K102" i="2"/>
  <c r="B102" i="2"/>
  <c r="L101" i="2"/>
  <c r="K101" i="2"/>
  <c r="B101" i="2"/>
  <c r="L100" i="2"/>
  <c r="K100" i="2"/>
  <c r="B100" i="2"/>
  <c r="L99" i="2"/>
  <c r="K99" i="2"/>
  <c r="B99" i="2"/>
  <c r="L98" i="2"/>
  <c r="K98" i="2"/>
  <c r="B98" i="2"/>
  <c r="L97" i="2"/>
  <c r="K97" i="2"/>
  <c r="B97" i="2"/>
  <c r="L96" i="2"/>
  <c r="K96" i="2"/>
  <c r="B96" i="2"/>
  <c r="L95" i="2"/>
  <c r="K95" i="2"/>
  <c r="B95" i="2"/>
  <c r="L94" i="2"/>
  <c r="K94" i="2"/>
  <c r="B94" i="2"/>
  <c r="L93" i="2"/>
  <c r="K93" i="2"/>
  <c r="B93" i="2"/>
  <c r="L92" i="2"/>
  <c r="K92" i="2"/>
  <c r="B92" i="2"/>
  <c r="L91" i="2"/>
  <c r="K91" i="2"/>
  <c r="B91" i="2"/>
  <c r="L90" i="2"/>
  <c r="K90" i="2"/>
  <c r="B90" i="2"/>
  <c r="L89" i="2"/>
  <c r="K89" i="2"/>
  <c r="B89" i="2"/>
  <c r="L88" i="2"/>
  <c r="K88" i="2"/>
  <c r="B88" i="2"/>
  <c r="L87" i="2"/>
  <c r="K87" i="2"/>
  <c r="B87" i="2"/>
  <c r="L86" i="2"/>
  <c r="K86" i="2"/>
  <c r="B86" i="2"/>
  <c r="L85" i="2"/>
  <c r="K85" i="2"/>
  <c r="B85" i="2"/>
  <c r="L84" i="2"/>
  <c r="K84" i="2"/>
  <c r="B84" i="2"/>
  <c r="L83" i="2"/>
  <c r="K83" i="2"/>
  <c r="B83" i="2"/>
  <c r="L82" i="2"/>
  <c r="K82" i="2"/>
  <c r="B82" i="2"/>
  <c r="L81" i="2"/>
  <c r="K81" i="2"/>
  <c r="B81" i="2"/>
  <c r="L80" i="2"/>
  <c r="K80" i="2"/>
  <c r="B80" i="2"/>
  <c r="L79" i="2"/>
  <c r="K79" i="2"/>
  <c r="B79" i="2"/>
  <c r="L78" i="2"/>
  <c r="K78" i="2"/>
  <c r="B78" i="2"/>
  <c r="L77" i="2"/>
  <c r="K77" i="2"/>
  <c r="B77" i="2"/>
  <c r="L76" i="2"/>
  <c r="K76" i="2"/>
  <c r="B76" i="2"/>
  <c r="L75" i="2"/>
  <c r="K75" i="2"/>
  <c r="B75" i="2"/>
  <c r="L74" i="2"/>
  <c r="K74" i="2"/>
  <c r="B74" i="2"/>
  <c r="L73" i="2"/>
  <c r="K73" i="2"/>
  <c r="B73" i="2"/>
  <c r="L72" i="2"/>
  <c r="K72" i="2"/>
  <c r="B72" i="2"/>
  <c r="L71" i="2"/>
  <c r="K71" i="2"/>
  <c r="B71" i="2"/>
  <c r="L70" i="2"/>
  <c r="K70" i="2"/>
  <c r="B70" i="2"/>
  <c r="L69" i="2"/>
  <c r="K69" i="2"/>
  <c r="B69" i="2"/>
  <c r="L68" i="2"/>
  <c r="K68" i="2"/>
  <c r="B68" i="2"/>
  <c r="L67" i="2"/>
  <c r="K67" i="2"/>
  <c r="B67" i="2"/>
  <c r="L66" i="2"/>
  <c r="K66" i="2"/>
  <c r="B66" i="2"/>
  <c r="L65" i="2"/>
  <c r="K65" i="2"/>
  <c r="B65" i="2"/>
  <c r="L64" i="2"/>
  <c r="K64" i="2"/>
  <c r="B64" i="2"/>
  <c r="L63" i="2"/>
  <c r="K63" i="2"/>
  <c r="B63" i="2"/>
  <c r="L62" i="2"/>
  <c r="K62" i="2"/>
  <c r="B62" i="2"/>
  <c r="L61" i="2"/>
  <c r="K61" i="2"/>
  <c r="B61" i="2"/>
  <c r="L60" i="2"/>
  <c r="K60" i="2"/>
  <c r="B60" i="2"/>
  <c r="L59" i="2"/>
  <c r="K59" i="2"/>
  <c r="B59" i="2"/>
  <c r="L58" i="2"/>
  <c r="K58" i="2"/>
  <c r="B58" i="2"/>
  <c r="L57" i="2"/>
  <c r="K57" i="2"/>
  <c r="B57" i="2"/>
  <c r="L56" i="2"/>
  <c r="K56" i="2"/>
  <c r="B56" i="2"/>
  <c r="L55" i="2"/>
  <c r="K55" i="2"/>
  <c r="B55" i="2"/>
  <c r="L54" i="2"/>
  <c r="K54" i="2"/>
  <c r="B54" i="2"/>
  <c r="L53" i="2"/>
  <c r="K53" i="2"/>
  <c r="B53" i="2"/>
  <c r="L52" i="2"/>
  <c r="K52" i="2"/>
  <c r="B52" i="2"/>
  <c r="L51" i="2"/>
  <c r="K51" i="2"/>
  <c r="B51" i="2"/>
  <c r="L50" i="2"/>
  <c r="K50" i="2"/>
  <c r="B50" i="2"/>
  <c r="L49" i="2"/>
  <c r="K49" i="2"/>
  <c r="B49" i="2"/>
  <c r="L48" i="2"/>
  <c r="K48" i="2"/>
  <c r="B48" i="2"/>
  <c r="L47" i="2"/>
  <c r="K47" i="2"/>
  <c r="B47" i="2"/>
  <c r="L46" i="2"/>
  <c r="K46" i="2"/>
  <c r="B46" i="2"/>
  <c r="L45" i="2"/>
  <c r="K45" i="2"/>
  <c r="B45" i="2"/>
  <c r="L44" i="2"/>
  <c r="K44" i="2"/>
  <c r="B44" i="2"/>
  <c r="L43" i="2"/>
  <c r="K43" i="2"/>
  <c r="B43" i="2"/>
  <c r="L42" i="2"/>
  <c r="K42" i="2"/>
  <c r="B42" i="2"/>
  <c r="L41" i="2"/>
  <c r="K41" i="2"/>
  <c r="B41" i="2"/>
  <c r="L40" i="2"/>
  <c r="K40" i="2"/>
  <c r="B40" i="2"/>
  <c r="L39" i="2"/>
  <c r="K39" i="2"/>
  <c r="B39" i="2"/>
  <c r="L38" i="2"/>
  <c r="K38" i="2"/>
  <c r="B38" i="2"/>
  <c r="L37" i="2"/>
  <c r="K37" i="2"/>
  <c r="B37" i="2"/>
  <c r="L36" i="2"/>
  <c r="K36" i="2"/>
  <c r="B36" i="2"/>
  <c r="L35" i="2"/>
  <c r="K35" i="2"/>
  <c r="B35" i="2"/>
  <c r="L34" i="2"/>
  <c r="K34" i="2"/>
  <c r="B34" i="2"/>
  <c r="L33" i="2"/>
  <c r="K33" i="2"/>
  <c r="B33" i="2"/>
  <c r="L32" i="2"/>
  <c r="K32" i="2"/>
  <c r="B32" i="2"/>
  <c r="L31" i="2"/>
  <c r="K31" i="2"/>
  <c r="B31" i="2"/>
  <c r="L30" i="2"/>
  <c r="K30" i="2"/>
  <c r="B30" i="2"/>
  <c r="L29" i="2"/>
  <c r="K29" i="2"/>
  <c r="B29" i="2"/>
  <c r="L28" i="2"/>
  <c r="K28" i="2"/>
  <c r="B28" i="2"/>
  <c r="L27" i="2"/>
  <c r="K27" i="2"/>
  <c r="B27" i="2"/>
  <c r="L26" i="2"/>
  <c r="K26" i="2"/>
  <c r="B26" i="2"/>
  <c r="L25" i="2"/>
  <c r="K25" i="2"/>
  <c r="B25" i="2"/>
  <c r="L24" i="2"/>
  <c r="K24" i="2"/>
  <c r="B24" i="2"/>
  <c r="L23" i="2"/>
  <c r="K23" i="2"/>
  <c r="B23" i="2"/>
  <c r="L22" i="2"/>
  <c r="K22" i="2"/>
  <c r="B22" i="2"/>
  <c r="L21" i="2"/>
  <c r="K21" i="2"/>
  <c r="B21" i="2"/>
  <c r="L20" i="2"/>
  <c r="K20" i="2"/>
  <c r="B20" i="2"/>
  <c r="L19" i="2"/>
  <c r="K19" i="2"/>
  <c r="B19" i="2"/>
  <c r="L18" i="2"/>
  <c r="K18" i="2"/>
  <c r="B18" i="2"/>
  <c r="L17" i="2"/>
  <c r="K17" i="2"/>
  <c r="B17" i="2"/>
  <c r="L16" i="2"/>
  <c r="K16" i="2"/>
  <c r="B16" i="2"/>
  <c r="L15" i="2"/>
  <c r="K15" i="2"/>
  <c r="B15" i="2"/>
  <c r="L14" i="2"/>
  <c r="K14" i="2"/>
  <c r="B14" i="2"/>
  <c r="L13" i="2"/>
  <c r="K13" i="2"/>
  <c r="B13" i="2"/>
  <c r="L12" i="2"/>
  <c r="K12" i="2"/>
  <c r="B12" i="2"/>
  <c r="L11" i="2"/>
  <c r="K11" i="2"/>
  <c r="B11" i="2"/>
  <c r="L10" i="2"/>
  <c r="K10" i="2"/>
  <c r="B10" i="2"/>
  <c r="L9" i="2"/>
  <c r="K9" i="2"/>
  <c r="B9" i="2"/>
  <c r="L8" i="2"/>
  <c r="K8" i="2"/>
  <c r="B8" i="2"/>
  <c r="L7" i="2"/>
  <c r="K7" i="2"/>
  <c r="B7" i="2"/>
  <c r="L6" i="2"/>
  <c r="K6" i="2"/>
  <c r="B6" i="2"/>
  <c r="L5" i="2"/>
  <c r="K5" i="2"/>
  <c r="B5" i="2"/>
  <c r="L4" i="2"/>
  <c r="K4" i="2"/>
  <c r="B4" i="2"/>
  <c r="L3" i="2"/>
  <c r="K3" i="2"/>
  <c r="B3" i="2"/>
  <c r="L2" i="2"/>
  <c r="K2" i="2"/>
  <c r="B2" i="2"/>
</calcChain>
</file>

<file path=xl/sharedStrings.xml><?xml version="1.0" encoding="utf-8"?>
<sst xmlns="http://schemas.openxmlformats.org/spreadsheetml/2006/main" count="187" uniqueCount="175">
  <si>
    <t>column headings</t>
  </si>
  <si>
    <t>description</t>
  </si>
  <si>
    <t>Association</t>
  </si>
  <si>
    <t>Unique ID for the window-metabolite association</t>
  </si>
  <si>
    <t>Genes</t>
  </si>
  <si>
    <t>gene names</t>
  </si>
  <si>
    <t>padjWES</t>
  </si>
  <si>
    <t>Q value of the agregation test in WES</t>
  </si>
  <si>
    <t>padjWGS</t>
  </si>
  <si>
    <t>Q value of the agregation test in WGS</t>
  </si>
  <si>
    <t>pWES</t>
  </si>
  <si>
    <t>P value of the agregation test in WES</t>
  </si>
  <si>
    <t>pWGS</t>
  </si>
  <si>
    <t>P value of the agregation test in WGS</t>
  </si>
  <si>
    <t>-log10(padjWES)</t>
  </si>
  <si>
    <t>negative log Q value of the agregation test in WES</t>
  </si>
  <si>
    <t>-log10(padjWGS)</t>
  </si>
  <si>
    <t>negative log Q value of the agregation test in WGS</t>
  </si>
  <si>
    <t>-log10(pWES)</t>
  </si>
  <si>
    <t>negative log P value of the agregation test in WES</t>
  </si>
  <si>
    <t>-log10(pWGS)</t>
  </si>
  <si>
    <t>negative log P value of the agregation test in WGS</t>
  </si>
  <si>
    <t>delta_padj</t>
  </si>
  <si>
    <t>diffrence between "-log10(pWES)" and "-log10(pWGS)"</t>
  </si>
  <si>
    <t>delta_p</t>
  </si>
  <si>
    <t>diffrence between "-log10(padjWES)" and "-log10(padjWGS)"</t>
  </si>
  <si>
    <t>ACY1.w1_M01589_functional_burden</t>
  </si>
  <si>
    <t>ACY1.w1_M01589_functional_VT_</t>
  </si>
  <si>
    <t>ACY1.w1_M02829_functional_burden</t>
  </si>
  <si>
    <t>PTER.w1_M37432_functional_burden</t>
  </si>
  <si>
    <t>ACY1.w1_M02829_functional_VT_</t>
  </si>
  <si>
    <t>PTER.w1_M37432_functional_MB</t>
  </si>
  <si>
    <t>PTER.w1_M37432_functional_VT_</t>
  </si>
  <si>
    <t>ACY1.w1_M01589_functional_MB</t>
  </si>
  <si>
    <t>ACY1.w1_M01585_functional_burden</t>
  </si>
  <si>
    <t>ACY1.w1_M01585_functional_VT_</t>
  </si>
  <si>
    <t>ACY1.w1_M02829_functional_MB</t>
  </si>
  <si>
    <t>ACY1.w1_M01591_functional_burden</t>
  </si>
  <si>
    <t>ADSL.w2_M48130_functional_VT_</t>
  </si>
  <si>
    <t>ACY1.w1_M01591_functional_VT_</t>
  </si>
  <si>
    <t>ACY1.w1_M01591_functional_MB</t>
  </si>
  <si>
    <t>ACY1.w1_M01585_functional_MB</t>
  </si>
  <si>
    <t>ABHD14A-ACY1.w2_M01589_functional_burden</t>
  </si>
  <si>
    <t>ADSL.w3_M48130_naive_VT_</t>
  </si>
  <si>
    <t>ABHD14A-ACY1.w2_M01589_functional_VT_</t>
  </si>
  <si>
    <t>ADSL.w2_M48130_functional_burden</t>
  </si>
  <si>
    <t>ABHD14A-ACY1.w2_M02829_functional_burden</t>
  </si>
  <si>
    <t>ADSL.w2_M48130_functional_MB</t>
  </si>
  <si>
    <t>ABHD14A-ACY1.w2_M02829_functional_VT_</t>
  </si>
  <si>
    <t>ADSL.w3_M48130_naive_burden</t>
  </si>
  <si>
    <t>ADSL.w3_M48130_naive_MB</t>
  </si>
  <si>
    <t>ADSL.w1_M48130_functional_MB</t>
  </si>
  <si>
    <t>NPL.w1_M32377_functional_burden</t>
  </si>
  <si>
    <t>NPL.w1_M32377_functional_VT_</t>
  </si>
  <si>
    <t>KYNU.w2_M15679_functional_MB</t>
  </si>
  <si>
    <t>ABHD14A-ACY1.w2_M01585_functional_burden</t>
  </si>
  <si>
    <t>ABHD14A-ACY1.w2_M01589_functional_MB</t>
  </si>
  <si>
    <t>ABHD14A-ACY1.w2_M02829_functional_MB</t>
  </si>
  <si>
    <t>KYNU.w2_M15679_functional_burden</t>
  </si>
  <si>
    <t>ACY1.w1_M37076_functional_burden</t>
  </si>
  <si>
    <t>ABHD14A-ACY1.w2_M01585_functional_VT_</t>
  </si>
  <si>
    <t>PAH.w1_M00064_functional_burden</t>
  </si>
  <si>
    <t>ACY1.w1_M37076_functional_VT_</t>
  </si>
  <si>
    <t>KYNU.w2_M15679_functional_VT_</t>
  </si>
  <si>
    <t>PAH.w1_M00064_functional_VT_</t>
  </si>
  <si>
    <t>PAH.w3_M00064_functional_burden</t>
  </si>
  <si>
    <t>PAH.w1_M00064_functional_MB</t>
  </si>
  <si>
    <t>ACY1.w1_M37076_functional_MB</t>
  </si>
  <si>
    <t>ABHD14A-ACY1.w2_M01591_functional_burden</t>
  </si>
  <si>
    <t>PAH.w3_M00064_functional_VT_</t>
  </si>
  <si>
    <t>ACADS.w1_M32412_functional_SKAT_</t>
  </si>
  <si>
    <t>PTER.w1_M48187_functional_MB</t>
  </si>
  <si>
    <t>PAH.w4_M00064_naive_burden</t>
  </si>
  <si>
    <t>ABHD14A-ACY1.w2_M01589_naive_burden</t>
  </si>
  <si>
    <t>ABHD14A-ACY1.w2_M01591_functional_VT_</t>
  </si>
  <si>
    <t>ABHD14A-ACY1.w2_M02829_naive_burden</t>
  </si>
  <si>
    <t>KYNU.w2_M15679_naive_VT_</t>
  </si>
  <si>
    <t>KYNU.w2_M15679_naive_burden</t>
  </si>
  <si>
    <t>PTER.w1_M48187_functional_burden</t>
  </si>
  <si>
    <t>ABHD14A-ACY1.w2_M01589_naive_VT_</t>
  </si>
  <si>
    <t>ABHD14A-ACY1.w2_M01585_functional_MB</t>
  </si>
  <si>
    <t>ABHD14A-ACY1.w2_M02829_naive_VT_</t>
  </si>
  <si>
    <t>ABHD14A-ACY1.w2_M37076_functional_burden</t>
  </si>
  <si>
    <t>ACADS.w1_M15765_functional_SKAT_</t>
  </si>
  <si>
    <t>ABHD14A-ACY1.w2_M01591_functional_MB</t>
  </si>
  <si>
    <t>ABHD14A-ACY1.w2_M37076_functional_MB</t>
  </si>
  <si>
    <t>ABHD14A-ACY1.w2_M37076_functional_VT_</t>
  </si>
  <si>
    <t>LACTB.w2_M37058_functional_MB</t>
  </si>
  <si>
    <t>ACY1.w1_M01589_naive_VT_</t>
  </si>
  <si>
    <t>ABCC2.w4_M46512_naive_SKAT_</t>
  </si>
  <si>
    <t>PTER.w1_M48187_functional_VT_</t>
  </si>
  <si>
    <t>ABCC2.w3_M46512_functional_SKAT_</t>
  </si>
  <si>
    <t>ABHD14A-ACY1.w2_M01585_naive_burden</t>
  </si>
  <si>
    <t>ACY1.w1_M15720_functional_burden</t>
  </si>
  <si>
    <t>NAT8.w1_M33953_functional_burden</t>
  </si>
  <si>
    <t>CCBL1.w2_M18349_functional_burden</t>
  </si>
  <si>
    <t>UMPS.w1_M01505_functional_SKAT_</t>
  </si>
  <si>
    <t>ABHD14A-ACY1.w2_M01591_naive_burden</t>
  </si>
  <si>
    <t>ABHD14A-ACY1.w2_M01585_naive_VT_</t>
  </si>
  <si>
    <t>ABHD14A-ACY1.w2_M02829_naive_MB</t>
  </si>
  <si>
    <t>ABHD14A-ACY1.w2_M01589_naive_MB</t>
  </si>
  <si>
    <t>LACTB.w2_M37058_functional_VT_</t>
  </si>
  <si>
    <t>SLC5A10.w1_M20675_functional_burden</t>
  </si>
  <si>
    <t>ACY1.w1_M01589_naive_burden</t>
  </si>
  <si>
    <t>CCBL1.w2_M18349_functional_VT_</t>
  </si>
  <si>
    <t>ACY1.w2_M01589_naive_burden</t>
  </si>
  <si>
    <t>ACY1.w1_M15720_functional_VT_</t>
  </si>
  <si>
    <t>ABCC2.w4_M46486_functional_burden</t>
  </si>
  <si>
    <t>ABHD14A-ACY1.w2_M37076_naive_burden</t>
  </si>
  <si>
    <t>NAT8.w1_M33953_functional_VT_</t>
  </si>
  <si>
    <t>ALB.w1_M46685_functional_SKAT_</t>
  </si>
  <si>
    <t>ACY1.w1_M15720_functional_MB</t>
  </si>
  <si>
    <t>ABHD14A-ACY1.w2_M01591_naive_VT_</t>
  </si>
  <si>
    <t>CERS4.w1_M48491_functional_MB</t>
  </si>
  <si>
    <t>ABCG5.w1_M33997_functional_burden</t>
  </si>
  <si>
    <t>SLC5A10.w1_M20675_functional_VT_</t>
  </si>
  <si>
    <t>ACY1.w2_M01589_naive_VT_</t>
  </si>
  <si>
    <t>SLC5A10.w1_M20675_LoF_MB</t>
  </si>
  <si>
    <t>ACADS.w2_M15765_naive_burden</t>
  </si>
  <si>
    <t>ACADS.w2_M32412_naive_burden</t>
  </si>
  <si>
    <t>ABHD14A-ACY1.w2_M37076_naive_VT_</t>
  </si>
  <si>
    <t>ABHD14A-ACY1.w2_M15720_functional_burden</t>
  </si>
  <si>
    <t>CERS4.w1_M48491_functional_VT_</t>
  </si>
  <si>
    <t>ACADS.w2_M32412_naive_MB</t>
  </si>
  <si>
    <t>ABHD14A-ACY1.w2_M01591_naive_MB</t>
  </si>
  <si>
    <t>CERS4.w1_M48491_functional_burden</t>
  </si>
  <si>
    <t>ACY1.w2_M01589_naive_MB</t>
  </si>
  <si>
    <t>ABHD14A-ACY1.w2_M01585_naive_MB</t>
  </si>
  <si>
    <t>SLC5A10.w1_M20675_LoF_burden</t>
  </si>
  <si>
    <t>ACY1.w1_M33939_functional_burden</t>
  </si>
  <si>
    <t>ABHD14A-ACY1.w2_M37076_naive_MB</t>
  </si>
  <si>
    <t>ABCG5.w1_M33997_functional_VT_</t>
  </si>
  <si>
    <t>SLC5A10.w1_M20675_LoF_VT_</t>
  </si>
  <si>
    <t>ABHD14A-ACY1.w2_M15720_naive_burden</t>
  </si>
  <si>
    <t>ACY1.w2_M02829_naive_MB</t>
  </si>
  <si>
    <t>ACADS.w2_M15765_naive_VT_</t>
  </si>
  <si>
    <t>IVD.w2_M34407_functional_MB</t>
  </si>
  <si>
    <t>ACADS.w2_M32412_naive_VT_</t>
  </si>
  <si>
    <t>NAT8.w1_M32390_functional_burden</t>
  </si>
  <si>
    <t>ABHD14A-ACY1.w2_M15720_functional_MB</t>
  </si>
  <si>
    <t>ABHD14A-ACY1.w2_M15720_functional_VT_</t>
  </si>
  <si>
    <t>TYMP.w2_M35136_naive_SKAT_</t>
  </si>
  <si>
    <t>ACY1.w1_M33939_functional_MB</t>
  </si>
  <si>
    <t>IVD.w2_M34407_functional_burden</t>
  </si>
  <si>
    <t>ABHD14A-ACY1.w2_M15720_naive_MB</t>
  </si>
  <si>
    <t>ACY1.w2_M02829_naive_VT_</t>
  </si>
  <si>
    <t>CERS4.w2_M48491_naive_VT_</t>
  </si>
  <si>
    <t>ACY1.w1_M33939_functional_VT_</t>
  </si>
  <si>
    <t>IVD.w2_M34407_functional_VT_</t>
  </si>
  <si>
    <t>ABHD14A-ACY1.w2_M15720_naive_VT_</t>
  </si>
  <si>
    <t>ALB.w1_M48076_functional_SKAT_</t>
  </si>
  <si>
    <t>ABHD14A-ACY1.w2_M33939_functional_burden</t>
  </si>
  <si>
    <t>CERS4.w2_M48491_naive_burden</t>
  </si>
  <si>
    <t>UMPS.w1_M01505_naive_SKAT_</t>
  </si>
  <si>
    <t>COMT.w2_M47653_functional_SKAT_</t>
  </si>
  <si>
    <t>ABHD14A-ACY1.w2_M33939_functional_VT_</t>
  </si>
  <si>
    <t>CERS4.w1_M37529_functional_MB</t>
  </si>
  <si>
    <t>CERS4.w1_M37529_functional_burden</t>
  </si>
  <si>
    <t>ERICH6.w1_M15990_LoF_VT_</t>
  </si>
  <si>
    <t>CERS4.w1_M19503_functional_burden</t>
  </si>
  <si>
    <t>RGS3.w3_M19503_functional_VT_</t>
  </si>
  <si>
    <t>DPCR1.w4_M42374_naive_VT_</t>
  </si>
  <si>
    <t>DPCR1.w4_M42374_naive_MB</t>
  </si>
  <si>
    <t>IVD.w2_M34407_functional_SKAT_</t>
  </si>
  <si>
    <t>SLC16A9.w1_M15500_functional_VT_</t>
  </si>
  <si>
    <t>DPCR1.w4_M42374_naive_burden</t>
  </si>
  <si>
    <t>SLC25A15.w1_M46666_naive_burden</t>
  </si>
  <si>
    <t>CERS4.w1_M37529_functional_VT_</t>
  </si>
  <si>
    <t>SLC25A15.w1_M46666_naive_MB</t>
  </si>
  <si>
    <t>IVD.w2_M34407_naive_SKAT_</t>
  </si>
  <si>
    <t>SLC25A15.w1_M46666_naive_VT_</t>
  </si>
  <si>
    <t>CHKB-CPT1B.w5_M35136_naive_SKAT_</t>
  </si>
  <si>
    <t>CHKB.w3_M35136_naive_SKAT_</t>
  </si>
  <si>
    <t>CIC.w5_M52748_naive_burden</t>
  </si>
  <si>
    <t>CR1L.w2_M46489_naive_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rial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2" fillId="0" borderId="0" xfId="0" applyFont="1"/>
    <xf numFmtId="11" fontId="3" fillId="0" borderId="0" xfId="0" applyNumberFormat="1" applyFont="1"/>
    <xf numFmtId="2" fontId="3" fillId="0" borderId="0" xfId="0" applyNumberFormat="1" applyFont="1"/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16"/>
  <sheetViews>
    <sheetView tabSelected="1" workbookViewId="0">
      <selection sqref="A1:XFD1"/>
    </sheetView>
  </sheetViews>
  <sheetFormatPr baseColWidth="10" defaultColWidth="11.28515625" defaultRowHeight="15" customHeight="1" x14ac:dyDescent="0.2"/>
  <cols>
    <col min="1" max="1" width="13.140625" bestFit="1" customWidth="1"/>
    <col min="2" max="2" width="45.42578125" bestFit="1" customWidth="1"/>
  </cols>
  <sheetData>
    <row r="1" spans="1:3" s="6" customFormat="1" ht="16" x14ac:dyDescent="0.2">
      <c r="A1" s="1" t="s">
        <v>0</v>
      </c>
      <c r="B1" s="1" t="s">
        <v>1</v>
      </c>
      <c r="C1" s="1"/>
    </row>
    <row r="2" spans="1:3" ht="16" x14ac:dyDescent="0.2">
      <c r="A2" s="3" t="s">
        <v>2</v>
      </c>
      <c r="B2" s="3" t="s">
        <v>3</v>
      </c>
      <c r="C2" s="3"/>
    </row>
    <row r="3" spans="1:3" ht="16" x14ac:dyDescent="0.2">
      <c r="A3" s="3" t="s">
        <v>4</v>
      </c>
      <c r="B3" s="3" t="s">
        <v>5</v>
      </c>
      <c r="C3" s="3"/>
    </row>
    <row r="4" spans="1:3" ht="16" x14ac:dyDescent="0.2">
      <c r="A4" s="3" t="s">
        <v>6</v>
      </c>
      <c r="B4" s="3" t="s">
        <v>7</v>
      </c>
      <c r="C4" s="3"/>
    </row>
    <row r="5" spans="1:3" ht="16" x14ac:dyDescent="0.2">
      <c r="A5" s="3" t="s">
        <v>8</v>
      </c>
      <c r="B5" s="3" t="s">
        <v>9</v>
      </c>
      <c r="C5" s="3"/>
    </row>
    <row r="6" spans="1:3" ht="16" x14ac:dyDescent="0.2">
      <c r="A6" s="3" t="s">
        <v>10</v>
      </c>
      <c r="B6" s="3" t="s">
        <v>11</v>
      </c>
      <c r="C6" s="3"/>
    </row>
    <row r="7" spans="1:3" ht="16" x14ac:dyDescent="0.2">
      <c r="A7" s="3" t="s">
        <v>12</v>
      </c>
      <c r="B7" s="3" t="s">
        <v>13</v>
      </c>
      <c r="C7" s="3"/>
    </row>
    <row r="8" spans="1:3" ht="16" x14ac:dyDescent="0.2">
      <c r="A8" s="3" t="s">
        <v>14</v>
      </c>
      <c r="B8" s="3" t="s">
        <v>15</v>
      </c>
      <c r="C8" s="3"/>
    </row>
    <row r="9" spans="1:3" ht="16" x14ac:dyDescent="0.2">
      <c r="A9" s="3" t="s">
        <v>16</v>
      </c>
      <c r="B9" s="3" t="s">
        <v>17</v>
      </c>
      <c r="C9" s="3"/>
    </row>
    <row r="10" spans="1:3" ht="16" x14ac:dyDescent="0.2">
      <c r="A10" s="3" t="s">
        <v>18</v>
      </c>
      <c r="B10" s="3" t="s">
        <v>19</v>
      </c>
      <c r="C10" s="3"/>
    </row>
    <row r="11" spans="1:3" ht="16" x14ac:dyDescent="0.2">
      <c r="A11" s="3" t="s">
        <v>20</v>
      </c>
      <c r="B11" s="3" t="s">
        <v>21</v>
      </c>
      <c r="C11" s="3"/>
    </row>
    <row r="12" spans="1:3" ht="16" x14ac:dyDescent="0.2">
      <c r="A12" s="3" t="s">
        <v>22</v>
      </c>
      <c r="B12" s="3" t="s">
        <v>23</v>
      </c>
      <c r="C12" s="3"/>
    </row>
    <row r="13" spans="1:3" ht="16" x14ac:dyDescent="0.2">
      <c r="A13" s="3" t="s">
        <v>24</v>
      </c>
      <c r="B13" s="3" t="s">
        <v>25</v>
      </c>
      <c r="C13" s="3"/>
    </row>
    <row r="14" spans="1:3" ht="15" customHeight="1" x14ac:dyDescent="0.2">
      <c r="A14" s="3"/>
      <c r="B14" s="3"/>
      <c r="C14" s="3"/>
    </row>
    <row r="15" spans="1:3" ht="15" customHeight="1" x14ac:dyDescent="0.2">
      <c r="A15" s="3"/>
      <c r="B15" s="3"/>
      <c r="C15" s="3"/>
    </row>
    <row r="16" spans="1:3" ht="15" customHeight="1" x14ac:dyDescent="0.2">
      <c r="A16" s="3"/>
      <c r="B16" s="3"/>
      <c r="C1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0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6" sqref="A6:B15"/>
    </sheetView>
  </sheetViews>
  <sheetFormatPr baseColWidth="10" defaultColWidth="11.28515625" defaultRowHeight="15" customHeight="1" x14ac:dyDescent="0.2"/>
  <cols>
    <col min="1" max="2" width="41.140625" customWidth="1"/>
    <col min="3" max="14" width="10.5703125" customWidth="1"/>
    <col min="15" max="16" width="12.140625" customWidth="1"/>
    <col min="17" max="26" width="10.5703125" customWidth="1"/>
  </cols>
  <sheetData>
    <row r="1" spans="1:16" ht="15.75" customHeight="1" x14ac:dyDescent="0.2">
      <c r="A1" s="1" t="s">
        <v>2</v>
      </c>
      <c r="B1" s="1" t="s">
        <v>4</v>
      </c>
      <c r="C1" s="1" t="s">
        <v>6</v>
      </c>
      <c r="D1" s="1" t="s">
        <v>8</v>
      </c>
      <c r="E1" s="1" t="s">
        <v>10</v>
      </c>
      <c r="F1" s="1" t="s">
        <v>12</v>
      </c>
      <c r="G1" s="2" t="s">
        <v>14</v>
      </c>
      <c r="H1" s="2" t="s">
        <v>16</v>
      </c>
      <c r="I1" s="2" t="s">
        <v>18</v>
      </c>
      <c r="J1" s="2" t="s">
        <v>20</v>
      </c>
      <c r="K1" s="1" t="s">
        <v>22</v>
      </c>
      <c r="L1" s="1" t="s">
        <v>24</v>
      </c>
    </row>
    <row r="2" spans="1:16" ht="15.75" customHeight="1" x14ac:dyDescent="0.2">
      <c r="A2" s="3" t="s">
        <v>26</v>
      </c>
      <c r="B2" s="3" t="str">
        <f t="shared" ref="B2:B150" si="0">LEFT(A2, SEARCH(".",A2,1)-1)</f>
        <v>ACY1</v>
      </c>
      <c r="C2" s="4">
        <v>2.70010465353773E-14</v>
      </c>
      <c r="D2" s="4">
        <v>1.06103552978016E-9</v>
      </c>
      <c r="E2" s="4">
        <v>2.2187499999999998E-22</v>
      </c>
      <c r="F2" s="4">
        <v>3.5453699999999996E-18</v>
      </c>
      <c r="G2" s="3">
        <v>13.56861940266578</v>
      </c>
      <c r="H2" s="3">
        <v>8.9742700730928977</v>
      </c>
      <c r="I2" s="3">
        <v>21.653891629600832</v>
      </c>
      <c r="J2" s="3">
        <v>17.450338434508236</v>
      </c>
      <c r="K2" s="5">
        <f t="shared" ref="K2:K150" si="1">(G2-H2)/G2</f>
        <v>0.3386010907395815</v>
      </c>
      <c r="L2" s="5">
        <f t="shared" ref="L2:L150" si="2">(I2-J2)/I2</f>
        <v>0.19412460665252179</v>
      </c>
      <c r="N2" s="3"/>
      <c r="O2" s="3"/>
      <c r="P2" s="3"/>
    </row>
    <row r="3" spans="1:16" ht="15.75" customHeight="1" x14ac:dyDescent="0.2">
      <c r="A3" s="3" t="s">
        <v>27</v>
      </c>
      <c r="B3" s="3" t="str">
        <f t="shared" si="0"/>
        <v>ACY1</v>
      </c>
      <c r="C3" s="4">
        <v>6.7505808194507996E-16</v>
      </c>
      <c r="D3" s="4">
        <v>7.9282057266719998E-9</v>
      </c>
      <c r="E3" s="4">
        <v>2.07969E-24</v>
      </c>
      <c r="F3" s="4">
        <v>5.2983000000000002E-17</v>
      </c>
      <c r="G3" s="3">
        <v>15.170658858897788</v>
      </c>
      <c r="H3" s="3">
        <v>8.1008250889971478</v>
      </c>
      <c r="I3" s="3">
        <v>23.68200139644253</v>
      </c>
      <c r="J3" s="3">
        <v>16.275863454748507</v>
      </c>
      <c r="K3" s="5">
        <f t="shared" si="1"/>
        <v>0.46602021940227673</v>
      </c>
      <c r="L3" s="5">
        <f t="shared" si="2"/>
        <v>0.31273277193567606</v>
      </c>
      <c r="N3" s="3"/>
      <c r="O3" s="3"/>
      <c r="P3" s="3"/>
    </row>
    <row r="4" spans="1:16" ht="15.75" customHeight="1" x14ac:dyDescent="0.2">
      <c r="A4" s="3" t="s">
        <v>28</v>
      </c>
      <c r="B4" s="3" t="str">
        <f t="shared" si="0"/>
        <v>ACY1</v>
      </c>
      <c r="C4" s="4">
        <v>1.8963682468269999E-11</v>
      </c>
      <c r="D4" s="4">
        <v>1.3122846683232E-8</v>
      </c>
      <c r="E4" s="4">
        <v>3.5053499999999999E-19</v>
      </c>
      <c r="F4" s="4">
        <v>1.3154700000000001E-16</v>
      </c>
      <c r="G4" s="3">
        <v>10.722077325206735</v>
      </c>
      <c r="H4" s="3">
        <v>7.8819719450886234</v>
      </c>
      <c r="I4" s="3">
        <v>18.455268612367835</v>
      </c>
      <c r="J4" s="3">
        <v>15.8809190517843</v>
      </c>
      <c r="K4" s="5">
        <f t="shared" si="1"/>
        <v>0.26488387408298708</v>
      </c>
      <c r="L4" s="5">
        <f t="shared" si="2"/>
        <v>0.13949130812749749</v>
      </c>
      <c r="N4" s="3"/>
      <c r="O4" s="3"/>
      <c r="P4" s="3"/>
    </row>
    <row r="5" spans="1:16" ht="15.75" customHeight="1" x14ac:dyDescent="0.2">
      <c r="A5" s="3" t="s">
        <v>29</v>
      </c>
      <c r="B5" s="3" t="str">
        <f t="shared" si="0"/>
        <v>PTER</v>
      </c>
      <c r="C5" s="4">
        <v>2.6889696743087501E-7</v>
      </c>
      <c r="D5" s="4">
        <v>3.3226069775923203E-8</v>
      </c>
      <c r="E5" s="4">
        <v>2.6508999999999999E-14</v>
      </c>
      <c r="F5" s="4">
        <v>5.4683099999999997E-16</v>
      </c>
      <c r="G5" s="3">
        <v>6.5704140956400812</v>
      </c>
      <c r="H5" s="3">
        <v>7.4785210272309506</v>
      </c>
      <c r="I5" s="3">
        <v>13.576606654864918</v>
      </c>
      <c r="J5" s="3">
        <v>15.262146873132529</v>
      </c>
      <c r="K5" s="5">
        <f t="shared" si="1"/>
        <v>-0.1382115218877088</v>
      </c>
      <c r="L5" s="5">
        <f t="shared" si="2"/>
        <v>-0.12415033160466724</v>
      </c>
      <c r="N5" s="3"/>
      <c r="O5" s="3"/>
      <c r="P5" s="3"/>
    </row>
    <row r="6" spans="1:16" ht="15.75" customHeight="1" x14ac:dyDescent="0.2">
      <c r="A6" s="3" t="s">
        <v>30</v>
      </c>
      <c r="B6" s="3" t="str">
        <f t="shared" si="0"/>
        <v>ACY1</v>
      </c>
      <c r="C6" s="4">
        <v>1.1819691864035201E-11</v>
      </c>
      <c r="D6" s="4">
        <v>3.3226069775923203E-8</v>
      </c>
      <c r="E6" s="4">
        <v>1.82068E-19</v>
      </c>
      <c r="F6" s="4">
        <v>5.55112E-16</v>
      </c>
      <c r="G6" s="3">
        <v>10.927393845239326</v>
      </c>
      <c r="H6" s="3">
        <v>7.4785210272309506</v>
      </c>
      <c r="I6" s="3">
        <v>18.739766378448049</v>
      </c>
      <c r="J6" s="3">
        <v>15.25561938431027</v>
      </c>
      <c r="K6" s="5">
        <f t="shared" si="1"/>
        <v>0.315617142280538</v>
      </c>
      <c r="L6" s="5">
        <f t="shared" si="2"/>
        <v>0.18592264832846447</v>
      </c>
      <c r="N6" s="3"/>
      <c r="O6" s="3"/>
      <c r="P6" s="3"/>
    </row>
    <row r="7" spans="1:16" ht="15.75" customHeight="1" x14ac:dyDescent="0.2">
      <c r="A7" s="3" t="s">
        <v>31</v>
      </c>
      <c r="B7" s="3" t="str">
        <f t="shared" si="0"/>
        <v>PTER</v>
      </c>
      <c r="C7" s="4">
        <v>2.1245225287375201E-7</v>
      </c>
      <c r="D7" s="4">
        <v>6.1574539037439997E-8</v>
      </c>
      <c r="E7" s="4">
        <v>1.89809E-14</v>
      </c>
      <c r="F7" s="4">
        <v>1.2344800000000001E-15</v>
      </c>
      <c r="G7" s="3">
        <v>6.6727386592299087</v>
      </c>
      <c r="H7" s="3">
        <v>7.2105988307149333</v>
      </c>
      <c r="I7" s="3">
        <v>13.721683198875695</v>
      </c>
      <c r="J7" s="3">
        <v>14.908515941746629</v>
      </c>
      <c r="K7" s="5">
        <f t="shared" si="1"/>
        <v>-8.0605610222879362E-2</v>
      </c>
      <c r="L7" s="5">
        <f t="shared" si="2"/>
        <v>-8.6493233058184751E-2</v>
      </c>
      <c r="N7" s="3"/>
      <c r="O7" s="3"/>
      <c r="P7" s="3"/>
    </row>
    <row r="8" spans="1:16" ht="15.75" customHeight="1" x14ac:dyDescent="0.2">
      <c r="A8" s="3" t="s">
        <v>32</v>
      </c>
      <c r="B8" s="3" t="str">
        <f t="shared" si="0"/>
        <v>PTER</v>
      </c>
      <c r="C8" s="4">
        <v>2.6889696743087501E-7</v>
      </c>
      <c r="D8" s="4">
        <v>6.1705506851245697E-8</v>
      </c>
      <c r="E8" s="4">
        <v>2.6423299999999998E-14</v>
      </c>
      <c r="F8" s="4">
        <v>1.44329E-15</v>
      </c>
      <c r="G8" s="3">
        <v>6.5704140956400812</v>
      </c>
      <c r="H8" s="3">
        <v>7.2096760760253051</v>
      </c>
      <c r="I8" s="3">
        <v>13.578012944394001</v>
      </c>
      <c r="J8" s="3">
        <v>14.840646397426386</v>
      </c>
      <c r="K8" s="5">
        <f t="shared" si="1"/>
        <v>-9.7294016949314957E-2</v>
      </c>
      <c r="L8" s="5">
        <f t="shared" si="2"/>
        <v>-9.2991033239049434E-2</v>
      </c>
      <c r="N8" s="3"/>
      <c r="O8" s="3"/>
      <c r="P8" s="3"/>
    </row>
    <row r="9" spans="1:16" ht="15.75" customHeight="1" x14ac:dyDescent="0.2">
      <c r="A9" s="3" t="s">
        <v>33</v>
      </c>
      <c r="B9" s="3" t="str">
        <f t="shared" si="0"/>
        <v>ACY1</v>
      </c>
      <c r="C9" s="4">
        <v>2.70010465353773E-14</v>
      </c>
      <c r="D9" s="4">
        <v>1.086568802418E-7</v>
      </c>
      <c r="E9" s="4">
        <v>2.4955100000000002E-22</v>
      </c>
      <c r="F9" s="4">
        <v>2.9045499999999998E-15</v>
      </c>
      <c r="G9" s="3">
        <v>13.56861940266578</v>
      </c>
      <c r="H9" s="3">
        <v>6.9639427685938662</v>
      </c>
      <c r="I9" s="3">
        <v>21.602840685490857</v>
      </c>
      <c r="J9" s="3">
        <v>14.536921143017262</v>
      </c>
      <c r="K9" s="5">
        <f t="shared" si="1"/>
        <v>0.48676113892429729</v>
      </c>
      <c r="L9" s="5">
        <f t="shared" si="2"/>
        <v>0.32708288902113175</v>
      </c>
      <c r="N9" s="3"/>
      <c r="O9" s="3"/>
      <c r="P9" s="3"/>
    </row>
    <row r="10" spans="1:16" ht="15.75" customHeight="1" x14ac:dyDescent="0.2">
      <c r="A10" s="3" t="s">
        <v>34</v>
      </c>
      <c r="B10" s="3" t="str">
        <f t="shared" si="0"/>
        <v>ACY1</v>
      </c>
      <c r="C10" s="4">
        <v>2.1033547026951001E-11</v>
      </c>
      <c r="D10" s="4">
        <v>1.8170993228256E-7</v>
      </c>
      <c r="E10" s="4">
        <v>4.7457300000000005E-19</v>
      </c>
      <c r="F10" s="4">
        <v>5.4645299999999997E-15</v>
      </c>
      <c r="G10" s="3">
        <v>10.677087483170258</v>
      </c>
      <c r="H10" s="3">
        <v>6.7406213334645733</v>
      </c>
      <c r="I10" s="3">
        <v>18.323696973840065</v>
      </c>
      <c r="J10" s="3">
        <v>14.262447185440587</v>
      </c>
      <c r="K10" s="5">
        <f t="shared" si="1"/>
        <v>0.36868351560390727</v>
      </c>
      <c r="L10" s="5">
        <f t="shared" si="2"/>
        <v>0.22163921364763589</v>
      </c>
      <c r="N10" s="3"/>
      <c r="O10" s="3"/>
      <c r="P10" s="3"/>
    </row>
    <row r="11" spans="1:16" ht="15.75" customHeight="1" x14ac:dyDescent="0.2">
      <c r="A11" s="3" t="s">
        <v>35</v>
      </c>
      <c r="B11" s="3" t="str">
        <f t="shared" si="0"/>
        <v>ACY1</v>
      </c>
      <c r="C11" s="4">
        <v>3.8416602535604401E-11</v>
      </c>
      <c r="D11" s="4">
        <v>4.5519808966368002E-7</v>
      </c>
      <c r="E11" s="4">
        <v>1.0651699999999999E-18</v>
      </c>
      <c r="F11" s="4">
        <v>1.52101E-14</v>
      </c>
      <c r="G11" s="3">
        <v>10.415481045650333</v>
      </c>
      <c r="H11" s="3">
        <v>6.3417995692190114</v>
      </c>
      <c r="I11" s="3">
        <v>17.972581073755752</v>
      </c>
      <c r="J11" s="3">
        <v>13.81786793063435</v>
      </c>
      <c r="K11" s="5">
        <f t="shared" si="1"/>
        <v>0.39111793863160593</v>
      </c>
      <c r="L11" s="5">
        <f t="shared" si="2"/>
        <v>0.23116953130278392</v>
      </c>
      <c r="N11" s="3"/>
      <c r="O11" s="3"/>
      <c r="P11" s="3"/>
    </row>
    <row r="12" spans="1:16" ht="15.75" customHeight="1" x14ac:dyDescent="0.2">
      <c r="A12" s="3" t="s">
        <v>36</v>
      </c>
      <c r="B12" s="3" t="str">
        <f t="shared" si="0"/>
        <v>ACY1</v>
      </c>
      <c r="C12" s="4">
        <v>3.9418232215016002E-11</v>
      </c>
      <c r="D12" s="4">
        <v>1.2034062236160001E-6</v>
      </c>
      <c r="E12" s="4">
        <v>1.21438E-18</v>
      </c>
      <c r="F12" s="4">
        <v>4.4231999999999998E-14</v>
      </c>
      <c r="G12" s="3">
        <v>10.404302856375166</v>
      </c>
      <c r="H12" s="3">
        <v>5.9195877468122067</v>
      </c>
      <c r="I12" s="3">
        <v>17.91564539391991</v>
      </c>
      <c r="J12" s="3">
        <v>13.35426342306932</v>
      </c>
      <c r="K12" s="5">
        <f t="shared" si="1"/>
        <v>0.43104426807558571</v>
      </c>
      <c r="L12" s="5">
        <f t="shared" si="2"/>
        <v>0.25460327387360554</v>
      </c>
      <c r="N12" s="3"/>
      <c r="O12" s="3"/>
      <c r="P12" s="3"/>
    </row>
    <row r="13" spans="1:16" ht="15.75" customHeight="1" x14ac:dyDescent="0.2">
      <c r="A13" s="3" t="s">
        <v>37</v>
      </c>
      <c r="B13" s="3" t="str">
        <f t="shared" si="0"/>
        <v>ACY1</v>
      </c>
      <c r="C13" s="4">
        <v>4.7005243502888696E-9</v>
      </c>
      <c r="D13" s="4">
        <v>3.2505847982959999E-6</v>
      </c>
      <c r="E13" s="4">
        <v>3.2686900000000001E-16</v>
      </c>
      <c r="F13" s="4">
        <v>1.3033900000000001E-13</v>
      </c>
      <c r="G13" s="3">
        <v>8.3278536931844567</v>
      </c>
      <c r="H13" s="3">
        <v>5.4880384999977778</v>
      </c>
      <c r="I13" s="3">
        <v>15.485626265615211</v>
      </c>
      <c r="J13" s="3">
        <v>12.884925615365491</v>
      </c>
      <c r="K13" s="5">
        <f t="shared" si="1"/>
        <v>0.34100205140620965</v>
      </c>
      <c r="L13" s="5">
        <f t="shared" si="2"/>
        <v>0.16794287848883457</v>
      </c>
      <c r="N13" s="3"/>
      <c r="O13" s="3"/>
      <c r="P13" s="3"/>
    </row>
    <row r="14" spans="1:16" ht="15.75" customHeight="1" x14ac:dyDescent="0.2">
      <c r="A14" s="3" t="s">
        <v>38</v>
      </c>
      <c r="B14" s="3" t="str">
        <f t="shared" si="0"/>
        <v>ADSL</v>
      </c>
      <c r="C14" s="3">
        <v>4.69978827699688E-4</v>
      </c>
      <c r="D14" s="4">
        <v>6.5174186165981504E-6</v>
      </c>
      <c r="E14" s="4">
        <v>9.2664999999999997E-11</v>
      </c>
      <c r="F14" s="4">
        <v>2.8310699999999998E-13</v>
      </c>
      <c r="G14" s="3">
        <v>3.3279217063628077</v>
      </c>
      <c r="H14" s="3">
        <v>5.1859243831873307</v>
      </c>
      <c r="I14" s="3">
        <v>10.033084269923663</v>
      </c>
      <c r="J14" s="3">
        <v>12.548049392295832</v>
      </c>
      <c r="K14" s="5">
        <f t="shared" si="1"/>
        <v>-0.55830720815099755</v>
      </c>
      <c r="L14" s="5">
        <f t="shared" si="2"/>
        <v>-0.25066719811287946</v>
      </c>
      <c r="N14" s="3"/>
      <c r="O14" s="3"/>
      <c r="P14" s="3"/>
    </row>
    <row r="15" spans="1:16" ht="15.75" customHeight="1" x14ac:dyDescent="0.2">
      <c r="A15" s="3" t="s">
        <v>39</v>
      </c>
      <c r="B15" s="3" t="str">
        <f t="shared" si="0"/>
        <v>ACY1</v>
      </c>
      <c r="C15" s="4">
        <v>4.7005243502888696E-9</v>
      </c>
      <c r="D15" s="4">
        <v>6.5360278417028597E-6</v>
      </c>
      <c r="E15" s="4">
        <v>3.33067E-16</v>
      </c>
      <c r="F15" s="4">
        <v>3.0575499999999999E-13</v>
      </c>
      <c r="G15" s="3">
        <v>8.3278536931844567</v>
      </c>
      <c r="H15" s="3">
        <v>5.1846861064951995</v>
      </c>
      <c r="I15" s="3">
        <v>15.477468394711606</v>
      </c>
      <c r="J15" s="3">
        <v>12.5146264322323</v>
      </c>
      <c r="K15" s="5">
        <f t="shared" si="1"/>
        <v>0.37742829094867936</v>
      </c>
      <c r="L15" s="5">
        <f t="shared" si="2"/>
        <v>0.19142936602549679</v>
      </c>
      <c r="N15" s="3"/>
      <c r="O15" s="3"/>
      <c r="P15" s="3"/>
    </row>
    <row r="16" spans="1:16" ht="15.75" customHeight="1" x14ac:dyDescent="0.2">
      <c r="A16" s="3" t="s">
        <v>40</v>
      </c>
      <c r="B16" s="3" t="str">
        <f t="shared" si="0"/>
        <v>ACY1</v>
      </c>
      <c r="C16" s="4">
        <v>6.973448111722E-9</v>
      </c>
      <c r="D16" s="4">
        <v>4.2588424367807997E-5</v>
      </c>
      <c r="E16" s="4">
        <v>5.1560400000000001E-16</v>
      </c>
      <c r="F16" s="4">
        <v>2.1345900000000001E-12</v>
      </c>
      <c r="G16" s="3">
        <v>8.1565524262628664</v>
      </c>
      <c r="H16" s="3">
        <v>4.3707084271022207</v>
      </c>
      <c r="I16" s="3">
        <v>15.287683722096002</v>
      </c>
      <c r="J16" s="3">
        <v>11.670685529461878</v>
      </c>
      <c r="K16" s="5">
        <f t="shared" si="1"/>
        <v>0.4641475713404109</v>
      </c>
      <c r="L16" s="5">
        <f t="shared" si="2"/>
        <v>0.23659556662637574</v>
      </c>
      <c r="N16" s="3"/>
      <c r="O16" s="3"/>
      <c r="P16" s="3"/>
    </row>
    <row r="17" spans="1:16" ht="15.75" customHeight="1" x14ac:dyDescent="0.2">
      <c r="A17" s="3" t="s">
        <v>41</v>
      </c>
      <c r="B17" s="3" t="str">
        <f t="shared" si="0"/>
        <v>ACY1</v>
      </c>
      <c r="C17" s="4">
        <v>1.06831113345791E-10</v>
      </c>
      <c r="D17" s="4">
        <v>5.1903950128139998E-5</v>
      </c>
      <c r="E17" s="4">
        <v>4.60769E-18</v>
      </c>
      <c r="F17" s="4">
        <v>2.7749300000000002E-12</v>
      </c>
      <c r="G17" s="3">
        <v>9.9713022455608353</v>
      </c>
      <c r="H17" s="3">
        <v>4.2847995890961865</v>
      </c>
      <c r="I17" s="3">
        <v>17.336516747427336</v>
      </c>
      <c r="J17" s="3">
        <v>11.556747967855602</v>
      </c>
      <c r="K17" s="5">
        <f t="shared" si="1"/>
        <v>0.57028686087579439</v>
      </c>
      <c r="L17" s="5">
        <f t="shared" si="2"/>
        <v>0.33338696946890595</v>
      </c>
      <c r="N17" s="3"/>
      <c r="O17" s="3"/>
      <c r="P17" s="3"/>
    </row>
    <row r="18" spans="1:16" ht="15.75" customHeight="1" x14ac:dyDescent="0.2">
      <c r="A18" s="3" t="s">
        <v>42</v>
      </c>
      <c r="B18" s="3" t="str">
        <f t="shared" si="0"/>
        <v>ABHD14A-ACY1</v>
      </c>
      <c r="C18" s="4">
        <v>4.1380011235004698E-10</v>
      </c>
      <c r="D18" s="3">
        <v>1.0056208036263499E-4</v>
      </c>
      <c r="E18" s="4">
        <v>2.1671899999999999E-17</v>
      </c>
      <c r="F18" s="4">
        <v>5.71235E-12</v>
      </c>
      <c r="G18" s="3">
        <v>9.383209395755836</v>
      </c>
      <c r="H18" s="3">
        <v>3.9975657508285898</v>
      </c>
      <c r="I18" s="3">
        <v>16.664103011922304</v>
      </c>
      <c r="J18" s="3">
        <v>11.243185190865653</v>
      </c>
      <c r="K18" s="5">
        <f t="shared" si="1"/>
        <v>0.57396605124929345</v>
      </c>
      <c r="L18" s="5">
        <f t="shared" si="2"/>
        <v>0.32530510746232577</v>
      </c>
      <c r="N18" s="3"/>
      <c r="O18" s="3"/>
      <c r="P18" s="3"/>
    </row>
    <row r="19" spans="1:16" ht="15.75" customHeight="1" x14ac:dyDescent="0.2">
      <c r="A19" s="3" t="s">
        <v>43</v>
      </c>
      <c r="B19" s="3" t="str">
        <f t="shared" si="0"/>
        <v>ADSL</v>
      </c>
      <c r="C19" s="3">
        <v>1.27426369634958E-2</v>
      </c>
      <c r="D19" s="3">
        <v>1.2229581587989299E-4</v>
      </c>
      <c r="E19" s="4">
        <v>3.8864399999999997E-9</v>
      </c>
      <c r="F19" s="4">
        <v>7.3555600000000002E-12</v>
      </c>
      <c r="G19" s="3">
        <v>1.8947406897250676</v>
      </c>
      <c r="H19" s="3">
        <v>3.9125884012740886</v>
      </c>
      <c r="I19" s="3">
        <v>8.4104480326722619</v>
      </c>
      <c r="J19" s="3">
        <v>11.133384257586121</v>
      </c>
      <c r="K19" s="5">
        <f t="shared" si="1"/>
        <v>-1.0649730184671427</v>
      </c>
      <c r="L19" s="5">
        <f t="shared" si="2"/>
        <v>-0.32375638186408212</v>
      </c>
      <c r="N19" s="3"/>
      <c r="O19" s="3"/>
      <c r="P19" s="3"/>
    </row>
    <row r="20" spans="1:16" ht="15.75" customHeight="1" x14ac:dyDescent="0.2">
      <c r="A20" s="3" t="s">
        <v>44</v>
      </c>
      <c r="B20" s="3" t="str">
        <f t="shared" si="0"/>
        <v>ABHD14A-ACY1</v>
      </c>
      <c r="C20" s="4">
        <v>4.7049148576804002E-12</v>
      </c>
      <c r="D20" s="3">
        <v>1.8174411247427399E-4</v>
      </c>
      <c r="E20" s="4">
        <v>5.79788E-20</v>
      </c>
      <c r="F20" s="4">
        <v>1.15384E-11</v>
      </c>
      <c r="G20" s="3">
        <v>11.327448231359817</v>
      </c>
      <c r="H20" s="3">
        <v>3.7405396490320584</v>
      </c>
      <c r="I20" s="3">
        <v>19.236730777576597</v>
      </c>
      <c r="J20" s="3">
        <v>10.93785440949457</v>
      </c>
      <c r="K20" s="5">
        <f t="shared" si="1"/>
        <v>0.6697809098189963</v>
      </c>
      <c r="L20" s="5">
        <f t="shared" si="2"/>
        <v>0.43140783452433917</v>
      </c>
      <c r="N20" s="3"/>
      <c r="O20" s="3"/>
      <c r="P20" s="3"/>
    </row>
    <row r="21" spans="1:16" ht="15.75" customHeight="1" x14ac:dyDescent="0.2">
      <c r="A21" s="3" t="s">
        <v>45</v>
      </c>
      <c r="B21" s="3" t="str">
        <f t="shared" si="0"/>
        <v>ADSL</v>
      </c>
      <c r="C21" s="3">
        <v>4.3311253021822602E-4</v>
      </c>
      <c r="D21" s="3">
        <v>1.8427171402463999E-4</v>
      </c>
      <c r="E21" s="4">
        <v>8.2727499999999999E-11</v>
      </c>
      <c r="F21" s="4">
        <v>1.23146E-11</v>
      </c>
      <c r="G21" s="3">
        <v>3.3633992516755735</v>
      </c>
      <c r="H21" s="3">
        <v>3.7345413244977235</v>
      </c>
      <c r="I21" s="3">
        <v>10.082350099722062</v>
      </c>
      <c r="J21" s="3">
        <v>10.909579690249082</v>
      </c>
      <c r="K21" s="5">
        <f t="shared" si="1"/>
        <v>-0.11034731384840944</v>
      </c>
      <c r="L21" s="5">
        <f t="shared" si="2"/>
        <v>-8.2047298729472237E-2</v>
      </c>
      <c r="N21" s="3"/>
      <c r="O21" s="3"/>
      <c r="P21" s="3"/>
    </row>
    <row r="22" spans="1:16" ht="15.75" customHeight="1" x14ac:dyDescent="0.2">
      <c r="A22" s="3" t="s">
        <v>46</v>
      </c>
      <c r="B22" s="3" t="str">
        <f t="shared" si="0"/>
        <v>ABHD14A-ACY1</v>
      </c>
      <c r="C22" s="4">
        <v>7.7962617191717804E-10</v>
      </c>
      <c r="D22" s="3">
        <v>3.0217108027199999E-4</v>
      </c>
      <c r="E22" s="4">
        <v>4.3233099999999998E-17</v>
      </c>
      <c r="F22" s="4">
        <v>2.2213E-11</v>
      </c>
      <c r="G22" s="3">
        <v>9.1081135901182613</v>
      </c>
      <c r="H22" s="3">
        <v>3.5197471028007348</v>
      </c>
      <c r="I22" s="3">
        <v>16.364183622559697</v>
      </c>
      <c r="J22" s="3">
        <v>10.653392783393867</v>
      </c>
      <c r="K22" s="5">
        <f t="shared" si="1"/>
        <v>0.61355915602332389</v>
      </c>
      <c r="L22" s="5">
        <f t="shared" si="2"/>
        <v>0.34898110231988116</v>
      </c>
      <c r="N22" s="3"/>
      <c r="O22" s="3"/>
      <c r="P22" s="3"/>
    </row>
    <row r="23" spans="1:16" ht="15.75" customHeight="1" x14ac:dyDescent="0.2">
      <c r="A23" s="3" t="s">
        <v>47</v>
      </c>
      <c r="B23" s="3" t="str">
        <f t="shared" si="0"/>
        <v>ADSL</v>
      </c>
      <c r="C23" s="3">
        <v>7.4064831419806102E-4</v>
      </c>
      <c r="D23" s="3">
        <v>4.4099830704600002E-4</v>
      </c>
      <c r="E23" s="4">
        <v>1.5059599999999999E-10</v>
      </c>
      <c r="F23" s="4">
        <v>3.4335600000000001E-11</v>
      </c>
      <c r="G23" s="3">
        <v>3.1303879613316354</v>
      </c>
      <c r="H23" s="3">
        <v>3.3555630777475618</v>
      </c>
      <c r="I23" s="3">
        <v>9.8221865633345082</v>
      </c>
      <c r="J23" s="3">
        <v>10.46425535909219</v>
      </c>
      <c r="K23" s="5">
        <f t="shared" si="1"/>
        <v>-7.1932015838745797E-2</v>
      </c>
      <c r="L23" s="5">
        <f t="shared" si="2"/>
        <v>-6.5369232361608479E-2</v>
      </c>
      <c r="N23" s="3"/>
      <c r="O23" s="3"/>
      <c r="P23" s="3"/>
    </row>
    <row r="24" spans="1:16" ht="15.75" customHeight="1" x14ac:dyDescent="0.2">
      <c r="A24" s="3" t="s">
        <v>48</v>
      </c>
      <c r="B24" s="3" t="str">
        <f t="shared" si="0"/>
        <v>ABHD14A-ACY1</v>
      </c>
      <c r="C24" s="4">
        <v>8.7397097302129206E-11</v>
      </c>
      <c r="D24" s="3">
        <v>5.0664909063217805E-4</v>
      </c>
      <c r="E24" s="4">
        <v>3.5002399999999998E-18</v>
      </c>
      <c r="F24" s="4">
        <v>4.57091E-11</v>
      </c>
      <c r="G24" s="3">
        <v>10.058502991239763</v>
      </c>
      <c r="H24" s="3">
        <v>3.2952927325127668</v>
      </c>
      <c r="I24" s="3">
        <v>17.455902176477668</v>
      </c>
      <c r="J24" s="3">
        <v>10.339997329769119</v>
      </c>
      <c r="K24" s="5">
        <f t="shared" si="1"/>
        <v>0.67238735869714095</v>
      </c>
      <c r="L24" s="5">
        <f t="shared" si="2"/>
        <v>0.40765036231111768</v>
      </c>
      <c r="N24" s="3"/>
      <c r="O24" s="3"/>
      <c r="P24" s="3"/>
    </row>
    <row r="25" spans="1:16" ht="15.75" customHeight="1" x14ac:dyDescent="0.2">
      <c r="A25" s="3" t="s">
        <v>49</v>
      </c>
      <c r="B25" s="3" t="str">
        <f t="shared" si="0"/>
        <v>ADSL</v>
      </c>
      <c r="C25" s="3">
        <v>1.12274861082741E-2</v>
      </c>
      <c r="D25" s="3">
        <v>1.3759153887690999E-3</v>
      </c>
      <c r="E25" s="4">
        <v>3.28597E-9</v>
      </c>
      <c r="F25" s="4">
        <v>1.33328E-10</v>
      </c>
      <c r="G25" s="3">
        <v>1.9497174736158274</v>
      </c>
      <c r="H25" s="3">
        <v>2.8614082720020395</v>
      </c>
      <c r="I25" s="3">
        <v>8.4833364058717216</v>
      </c>
      <c r="J25" s="3">
        <v>9.8750786355184204</v>
      </c>
      <c r="K25" s="5">
        <f t="shared" si="1"/>
        <v>-0.46760149135630708</v>
      </c>
      <c r="L25" s="5">
        <f t="shared" si="2"/>
        <v>-0.16405599908585586</v>
      </c>
      <c r="N25" s="3"/>
      <c r="O25" s="3"/>
      <c r="P25" s="3"/>
    </row>
    <row r="26" spans="1:16" ht="15.75" customHeight="1" x14ac:dyDescent="0.2">
      <c r="A26" s="3" t="s">
        <v>50</v>
      </c>
      <c r="B26" s="3" t="str">
        <f t="shared" si="0"/>
        <v>ADSL</v>
      </c>
      <c r="C26" s="3">
        <v>2.8435866985328E-2</v>
      </c>
      <c r="D26" s="3">
        <v>3.9942783021726302E-3</v>
      </c>
      <c r="E26" s="4">
        <v>1.0950499999999999E-8</v>
      </c>
      <c r="F26" s="4">
        <v>5.0717000000000002E-10</v>
      </c>
      <c r="G26" s="3">
        <v>1.5461335259416611</v>
      </c>
      <c r="H26" s="3">
        <v>2.3985616788526154</v>
      </c>
      <c r="I26" s="3">
        <v>7.9605660504783469</v>
      </c>
      <c r="J26" s="3">
        <v>9.294846443651144</v>
      </c>
      <c r="K26" s="5">
        <f t="shared" si="1"/>
        <v>-0.55132893673707084</v>
      </c>
      <c r="L26" s="5">
        <f t="shared" si="2"/>
        <v>-0.16761124582247777</v>
      </c>
      <c r="N26" s="3"/>
      <c r="O26" s="3"/>
      <c r="P26" s="3"/>
    </row>
    <row r="27" spans="1:16" ht="15.75" customHeight="1" x14ac:dyDescent="0.2">
      <c r="A27" s="3" t="s">
        <v>51</v>
      </c>
      <c r="B27" s="3" t="str">
        <f t="shared" si="0"/>
        <v>ADSL</v>
      </c>
      <c r="C27" s="3">
        <v>2.49663901882154E-2</v>
      </c>
      <c r="D27" s="3">
        <v>7.5904128665302299E-3</v>
      </c>
      <c r="E27" s="4">
        <v>8.9991000000000005E-9</v>
      </c>
      <c r="F27" s="4">
        <v>1.0905999999999999E-9</v>
      </c>
      <c r="G27" s="3">
        <v>1.6026442463819019</v>
      </c>
      <c r="H27" s="3">
        <v>2.1197346008134454</v>
      </c>
      <c r="I27" s="3">
        <v>8.0458009221804829</v>
      </c>
      <c r="J27" s="3">
        <v>8.9623345066491975</v>
      </c>
      <c r="K27" s="5">
        <f t="shared" si="1"/>
        <v>-0.32264824560966443</v>
      </c>
      <c r="L27" s="5">
        <f t="shared" si="2"/>
        <v>-0.11391452427589097</v>
      </c>
      <c r="N27" s="3"/>
      <c r="O27" s="3"/>
      <c r="P27" s="3"/>
    </row>
    <row r="28" spans="1:16" ht="15.75" customHeight="1" x14ac:dyDescent="0.2">
      <c r="A28" s="3" t="s">
        <v>52</v>
      </c>
      <c r="B28" s="3" t="str">
        <f t="shared" si="0"/>
        <v>NPL</v>
      </c>
      <c r="C28" s="3">
        <v>1.1225514908307701E-2</v>
      </c>
      <c r="D28" s="3">
        <v>1.0445939840880001E-2</v>
      </c>
      <c r="E28" s="4">
        <v>3.2508099999999999E-9</v>
      </c>
      <c r="F28" s="4">
        <v>1.5357899999999999E-9</v>
      </c>
      <c r="G28" s="3">
        <v>1.9497937290143554</v>
      </c>
      <c r="H28" s="3">
        <v>1.9810524796333431</v>
      </c>
      <c r="I28" s="3">
        <v>8.4880084129594007</v>
      </c>
      <c r="J28" s="3">
        <v>8.813668164562495</v>
      </c>
      <c r="K28" s="5">
        <f t="shared" si="1"/>
        <v>-1.6031824368821477E-2</v>
      </c>
      <c r="L28" s="5">
        <f t="shared" si="2"/>
        <v>-3.8367039210974452E-2</v>
      </c>
      <c r="N28" s="3"/>
      <c r="O28" s="3"/>
      <c r="P28" s="3"/>
    </row>
    <row r="29" spans="1:16" ht="15.75" customHeight="1" x14ac:dyDescent="0.2">
      <c r="A29" s="3" t="s">
        <v>53</v>
      </c>
      <c r="B29" s="3" t="str">
        <f t="shared" si="0"/>
        <v>NPL</v>
      </c>
      <c r="C29" s="3">
        <v>3.302434942568E-2</v>
      </c>
      <c r="D29" s="3">
        <v>1.09744267980313E-2</v>
      </c>
      <c r="E29" s="4">
        <v>1.32262E-8</v>
      </c>
      <c r="F29" s="4">
        <v>1.6868300000000001E-9</v>
      </c>
      <c r="G29" s="3">
        <v>1.4811657291599221</v>
      </c>
      <c r="H29" s="3">
        <v>1.9596181539972783</v>
      </c>
      <c r="I29" s="3">
        <v>7.8785649143978276</v>
      </c>
      <c r="J29" s="3">
        <v>8.7729286837310418</v>
      </c>
      <c r="K29" s="5">
        <f t="shared" si="1"/>
        <v>-0.32302423383014794</v>
      </c>
      <c r="L29" s="5">
        <f t="shared" si="2"/>
        <v>-0.11351861399260579</v>
      </c>
      <c r="N29" s="3"/>
      <c r="O29" s="3"/>
      <c r="P29" s="3"/>
    </row>
    <row r="30" spans="1:16" ht="15.75" customHeight="1" x14ac:dyDescent="0.2">
      <c r="A30" s="3" t="s">
        <v>54</v>
      </c>
      <c r="B30" s="3" t="str">
        <f t="shared" si="0"/>
        <v>KYNU</v>
      </c>
      <c r="C30" s="3">
        <v>2.0054692314349101E-2</v>
      </c>
      <c r="D30" s="3">
        <v>1.0992916699775999E-2</v>
      </c>
      <c r="E30" s="4">
        <v>6.7962000000000002E-9</v>
      </c>
      <c r="F30" s="4">
        <v>1.80976E-9</v>
      </c>
      <c r="G30" s="3">
        <v>1.6977839967192534</v>
      </c>
      <c r="H30" s="3">
        <v>1.9588870629397019</v>
      </c>
      <c r="I30" s="3">
        <v>8.1677338491057707</v>
      </c>
      <c r="J30" s="3">
        <v>8.7423790149576597</v>
      </c>
      <c r="K30" s="5">
        <f t="shared" si="1"/>
        <v>-0.15379050970264546</v>
      </c>
      <c r="L30" s="5">
        <f t="shared" si="2"/>
        <v>-7.035552045011885E-2</v>
      </c>
      <c r="N30" s="3"/>
      <c r="O30" s="3"/>
      <c r="P30" s="3"/>
    </row>
    <row r="31" spans="1:16" ht="15.75" customHeight="1" x14ac:dyDescent="0.2">
      <c r="A31" s="3" t="s">
        <v>55</v>
      </c>
      <c r="B31" s="3" t="str">
        <f t="shared" si="0"/>
        <v>ABHD14A-ACY1</v>
      </c>
      <c r="C31" s="4">
        <v>2.5807616962723999E-7</v>
      </c>
      <c r="D31" s="3">
        <v>1.5292992258221901E-2</v>
      </c>
      <c r="E31" s="4">
        <v>2.3852100000000001E-14</v>
      </c>
      <c r="F31" s="4">
        <v>2.70832E-9</v>
      </c>
      <c r="G31" s="3">
        <v>6.5882520957164985</v>
      </c>
      <c r="H31" s="3">
        <v>1.815507531324605</v>
      </c>
      <c r="I31" s="3">
        <v>13.622473378541578</v>
      </c>
      <c r="J31" s="3">
        <v>8.5673000231391558</v>
      </c>
      <c r="K31" s="5">
        <f t="shared" si="1"/>
        <v>0.72443259533055837</v>
      </c>
      <c r="L31" s="5">
        <f t="shared" si="2"/>
        <v>0.37109071274570765</v>
      </c>
    </row>
    <row r="32" spans="1:16" ht="15.75" customHeight="1" x14ac:dyDescent="0.2">
      <c r="A32" s="3" t="s">
        <v>56</v>
      </c>
      <c r="B32" s="3" t="str">
        <f t="shared" si="0"/>
        <v>ABHD14A-ACY1</v>
      </c>
      <c r="C32" s="4">
        <v>5.1333307951563601E-11</v>
      </c>
      <c r="D32" s="3">
        <v>1.73750883001937E-2</v>
      </c>
      <c r="E32" s="4">
        <v>1.7396E-18</v>
      </c>
      <c r="F32" s="4">
        <v>3.30928E-9</v>
      </c>
      <c r="G32" s="3">
        <v>10.289600748620185</v>
      </c>
      <c r="H32" s="3">
        <v>1.7600729796478092</v>
      </c>
      <c r="I32" s="3">
        <v>17.759550601006701</v>
      </c>
      <c r="J32" s="3">
        <v>8.4802664853906577</v>
      </c>
      <c r="K32" s="5">
        <f t="shared" si="1"/>
        <v>0.82894642633400217</v>
      </c>
      <c r="L32" s="5">
        <f t="shared" si="2"/>
        <v>0.52249543494023132</v>
      </c>
    </row>
    <row r="33" spans="1:12" ht="15.75" customHeight="1" x14ac:dyDescent="0.2">
      <c r="A33" s="3" t="s">
        <v>57</v>
      </c>
      <c r="B33" s="3" t="str">
        <f t="shared" si="0"/>
        <v>ABHD14A-ACY1</v>
      </c>
      <c r="C33" s="4">
        <v>2.9840716447824E-10</v>
      </c>
      <c r="D33" s="3">
        <v>1.8749339398415998E-2</v>
      </c>
      <c r="E33" s="4">
        <v>1.37898E-17</v>
      </c>
      <c r="F33" s="4">
        <v>3.7589700000000003E-9</v>
      </c>
      <c r="G33" s="3">
        <v>9.5251907540679586</v>
      </c>
      <c r="H33" s="3">
        <v>1.7270140293056893</v>
      </c>
      <c r="I33" s="3">
        <v>16.860442032557017</v>
      </c>
      <c r="J33" s="3">
        <v>8.4249311403373834</v>
      </c>
      <c r="K33" s="5">
        <f t="shared" si="1"/>
        <v>0.81868982218879693</v>
      </c>
      <c r="L33" s="5">
        <f t="shared" si="2"/>
        <v>0.50031374479571245</v>
      </c>
    </row>
    <row r="34" spans="1:12" ht="15.75" customHeight="1" x14ac:dyDescent="0.2">
      <c r="A34" s="3" t="s">
        <v>58</v>
      </c>
      <c r="B34" s="3" t="str">
        <f t="shared" si="0"/>
        <v>KYNU</v>
      </c>
      <c r="C34" s="3">
        <v>5.7511343303255696E-3</v>
      </c>
      <c r="D34" s="3">
        <v>2.1074991842281999E-2</v>
      </c>
      <c r="E34" s="4">
        <v>1.3997099999999999E-9</v>
      </c>
      <c r="F34" s="4">
        <v>4.2956500000000002E-9</v>
      </c>
      <c r="G34" s="3">
        <v>2.2402464883859605</v>
      </c>
      <c r="H34" s="3">
        <v>1.676232584810105</v>
      </c>
      <c r="I34" s="3">
        <v>8.8539619346402603</v>
      </c>
      <c r="J34" s="3">
        <v>8.3669711112146778</v>
      </c>
      <c r="K34" s="5">
        <f t="shared" si="1"/>
        <v>0.25176421724120768</v>
      </c>
      <c r="L34" s="5">
        <f t="shared" si="2"/>
        <v>5.5002588335090807E-2</v>
      </c>
    </row>
    <row r="35" spans="1:12" ht="15.75" customHeight="1" x14ac:dyDescent="0.2">
      <c r="A35" s="3" t="s">
        <v>59</v>
      </c>
      <c r="B35" s="3" t="str">
        <f t="shared" si="0"/>
        <v>ACY1</v>
      </c>
      <c r="C35" s="4">
        <v>9.1286513983620994E-6</v>
      </c>
      <c r="D35" s="3">
        <v>2.1315373721357399E-2</v>
      </c>
      <c r="E35" s="4">
        <v>1.06868E-12</v>
      </c>
      <c r="F35" s="4">
        <v>4.4158700000000004E-9</v>
      </c>
      <c r="G35" s="3">
        <v>5.0395933772861108</v>
      </c>
      <c r="H35" s="3">
        <v>1.6713070484871546</v>
      </c>
      <c r="I35" s="3">
        <v>11.971152318214042</v>
      </c>
      <c r="J35" s="3">
        <v>8.3549837204042383</v>
      </c>
      <c r="K35" s="5">
        <f t="shared" si="1"/>
        <v>0.66836470259289538</v>
      </c>
      <c r="L35" s="5">
        <f t="shared" si="2"/>
        <v>0.3020735599786683</v>
      </c>
    </row>
    <row r="36" spans="1:12" ht="15.75" customHeight="1" x14ac:dyDescent="0.2">
      <c r="A36" s="3" t="s">
        <v>60</v>
      </c>
      <c r="B36" s="3" t="str">
        <f t="shared" si="0"/>
        <v>ABHD14A-ACY1</v>
      </c>
      <c r="C36" s="4">
        <v>9.4764824023428096E-8</v>
      </c>
      <c r="D36" s="3">
        <v>4.0411109402751999E-2</v>
      </c>
      <c r="E36" s="4">
        <v>7.8825799999999996E-15</v>
      </c>
      <c r="F36" s="4">
        <v>1.01273E-8</v>
      </c>
      <c r="G36" s="3">
        <v>7.0233528395340121</v>
      </c>
      <c r="H36" s="3">
        <v>1.393499226744191</v>
      </c>
      <c r="I36" s="3">
        <v>14.103331612919767</v>
      </c>
      <c r="J36" s="3">
        <v>7.9945063247678299</v>
      </c>
      <c r="K36" s="5">
        <f t="shared" si="1"/>
        <v>0.80159059944984234</v>
      </c>
      <c r="L36" s="5">
        <f t="shared" si="2"/>
        <v>0.43314767430950646</v>
      </c>
    </row>
    <row r="37" spans="1:12" ht="15.75" customHeight="1" x14ac:dyDescent="0.2">
      <c r="A37" s="3" t="s">
        <v>61</v>
      </c>
      <c r="B37" s="3" t="str">
        <f t="shared" si="0"/>
        <v>PAH</v>
      </c>
      <c r="C37" s="3">
        <v>4.3231909336010404E-3</v>
      </c>
      <c r="D37" s="3">
        <v>4.3314491601659302E-2</v>
      </c>
      <c r="E37" s="4">
        <v>1.02554E-9</v>
      </c>
      <c r="F37" s="4">
        <v>1.15901E-8</v>
      </c>
      <c r="G37" s="3">
        <v>2.3641955834396993</v>
      </c>
      <c r="H37" s="3">
        <v>1.3633667787113513</v>
      </c>
      <c r="I37" s="3">
        <v>8.9890473958119603</v>
      </c>
      <c r="J37" s="3">
        <v>7.935912816904322</v>
      </c>
      <c r="K37" s="5">
        <f t="shared" si="1"/>
        <v>0.42332741493080239</v>
      </c>
      <c r="L37" s="5">
        <f t="shared" si="2"/>
        <v>0.11715752877199187</v>
      </c>
    </row>
    <row r="38" spans="1:12" ht="15.75" customHeight="1" x14ac:dyDescent="0.2">
      <c r="A38" s="3" t="s">
        <v>62</v>
      </c>
      <c r="B38" s="3" t="str">
        <f t="shared" si="0"/>
        <v>ACY1</v>
      </c>
      <c r="C38" s="4">
        <v>6.6785969351610797E-6</v>
      </c>
      <c r="D38" s="3">
        <v>4.5561116018107299E-2</v>
      </c>
      <c r="E38" s="4">
        <v>7.6061400000000001E-13</v>
      </c>
      <c r="F38" s="4">
        <v>1.2483599999999999E-8</v>
      </c>
      <c r="G38" s="3">
        <v>5.1753147661650809</v>
      </c>
      <c r="H38" s="3">
        <v>1.3414056464329387</v>
      </c>
      <c r="I38" s="3">
        <v>12.118835685147431</v>
      </c>
      <c r="J38" s="3">
        <v>7.9036601554645607</v>
      </c>
      <c r="K38" s="5">
        <f t="shared" si="1"/>
        <v>0.74080694469006703</v>
      </c>
      <c r="L38" s="5">
        <f t="shared" si="2"/>
        <v>0.34782017342217897</v>
      </c>
    </row>
    <row r="39" spans="1:12" ht="15.75" customHeight="1" x14ac:dyDescent="0.2">
      <c r="A39" s="3" t="s">
        <v>63</v>
      </c>
      <c r="B39" s="3" t="str">
        <f t="shared" si="0"/>
        <v>KYNU</v>
      </c>
      <c r="C39" s="3">
        <v>1.1558018844693501E-2</v>
      </c>
      <c r="D39" s="3">
        <v>5.5005777625298798E-2</v>
      </c>
      <c r="E39" s="4">
        <v>3.48953E-9</v>
      </c>
      <c r="F39" s="4">
        <v>1.5622799999999999E-8</v>
      </c>
      <c r="G39" s="3">
        <v>1.9371166017765635</v>
      </c>
      <c r="H39" s="3">
        <v>1.2595916912511633</v>
      </c>
      <c r="I39" s="3">
        <v>8.4572330636288111</v>
      </c>
      <c r="J39" s="3">
        <v>7.8062411269522087</v>
      </c>
      <c r="K39" s="5">
        <f t="shared" si="1"/>
        <v>0.34975948784086114</v>
      </c>
      <c r="L39" s="5">
        <f t="shared" si="2"/>
        <v>7.6974576883337795E-2</v>
      </c>
    </row>
    <row r="40" spans="1:12" ht="15.75" customHeight="1" x14ac:dyDescent="0.2">
      <c r="A40" s="3" t="s">
        <v>64</v>
      </c>
      <c r="B40" s="3" t="str">
        <f t="shared" si="0"/>
        <v>PAH</v>
      </c>
      <c r="C40" s="3">
        <v>7.1162663714353499E-3</v>
      </c>
      <c r="D40" s="3">
        <v>8.2050637044288E-2</v>
      </c>
      <c r="E40" s="4">
        <v>1.8854199999999999E-9</v>
      </c>
      <c r="F40" s="4">
        <v>2.7416600000000001E-8</v>
      </c>
      <c r="G40" s="3">
        <v>2.1477478040564395</v>
      </c>
      <c r="H40" s="3">
        <v>1.0859180427188102</v>
      </c>
      <c r="I40" s="3">
        <v>8.7245918903576136</v>
      </c>
      <c r="J40" s="3">
        <v>7.5619864041341485</v>
      </c>
      <c r="K40" s="5">
        <f t="shared" si="1"/>
        <v>0.49439219974158849</v>
      </c>
      <c r="L40" s="5">
        <f t="shared" si="2"/>
        <v>0.1332561454832486</v>
      </c>
    </row>
    <row r="41" spans="1:12" ht="15.75" customHeight="1" x14ac:dyDescent="0.2">
      <c r="A41" s="3" t="s">
        <v>65</v>
      </c>
      <c r="B41" s="3" t="str">
        <f t="shared" si="0"/>
        <v>PAH</v>
      </c>
      <c r="C41" s="3">
        <v>9.5208149916241793E-3</v>
      </c>
      <c r="D41" s="3">
        <v>8.67470335522154E-2</v>
      </c>
      <c r="E41" s="4">
        <v>2.66915E-9</v>
      </c>
      <c r="F41" s="4">
        <v>3.0145299999999999E-8</v>
      </c>
      <c r="G41" s="3">
        <v>2.0213258739668221</v>
      </c>
      <c r="H41" s="3">
        <v>1.0617453676486892</v>
      </c>
      <c r="I41" s="3">
        <v>8.5736270191904698</v>
      </c>
      <c r="J41" s="3">
        <v>7.5207803897652479</v>
      </c>
      <c r="K41" s="5">
        <f t="shared" si="1"/>
        <v>0.47472825568445842</v>
      </c>
      <c r="L41" s="5">
        <f t="shared" si="2"/>
        <v>0.12280061018150434</v>
      </c>
    </row>
    <row r="42" spans="1:12" ht="15.75" customHeight="1" x14ac:dyDescent="0.2">
      <c r="A42" s="3" t="s">
        <v>66</v>
      </c>
      <c r="B42" s="3" t="str">
        <f t="shared" si="0"/>
        <v>PAH</v>
      </c>
      <c r="C42" s="3">
        <v>8.2924134152217598E-4</v>
      </c>
      <c r="D42" s="3">
        <v>0.13816109930845999</v>
      </c>
      <c r="E42" s="4">
        <v>1.7371899999999999E-10</v>
      </c>
      <c r="F42" s="4">
        <v>5.2167E-8</v>
      </c>
      <c r="G42" s="3">
        <v>3.0813190544467344</v>
      </c>
      <c r="H42" s="3">
        <v>0.85961421986952991</v>
      </c>
      <c r="I42" s="3">
        <v>9.7601526792852393</v>
      </c>
      <c r="J42" s="3">
        <v>7.2826041378014486</v>
      </c>
      <c r="K42" s="5">
        <f t="shared" si="1"/>
        <v>0.72102394958775939</v>
      </c>
      <c r="L42" s="5">
        <f t="shared" si="2"/>
        <v>0.253843215664248</v>
      </c>
    </row>
    <row r="43" spans="1:12" ht="15.75" customHeight="1" x14ac:dyDescent="0.2">
      <c r="A43" s="3" t="s">
        <v>67</v>
      </c>
      <c r="B43" s="3" t="str">
        <f t="shared" si="0"/>
        <v>ACY1</v>
      </c>
      <c r="C43" s="4">
        <v>4.2772179713639101E-5</v>
      </c>
      <c r="D43" s="3">
        <v>0.141696405646247</v>
      </c>
      <c r="E43" s="4">
        <v>5.6661400000000003E-12</v>
      </c>
      <c r="F43" s="4">
        <v>5.4247600000000002E-8</v>
      </c>
      <c r="G43" s="3">
        <v>4.3688386170921634</v>
      </c>
      <c r="H43" s="3">
        <v>0.84864116618020002</v>
      </c>
      <c r="I43" s="3">
        <v>11.246712699057319</v>
      </c>
      <c r="J43" s="3">
        <v>7.2656194709322053</v>
      </c>
      <c r="K43" s="5">
        <f t="shared" si="1"/>
        <v>0.80575131274932665</v>
      </c>
      <c r="L43" s="5">
        <f t="shared" si="2"/>
        <v>0.35397838769890533</v>
      </c>
    </row>
    <row r="44" spans="1:12" ht="15.75" customHeight="1" x14ac:dyDescent="0.2">
      <c r="A44" s="3" t="s">
        <v>68</v>
      </c>
      <c r="B44" s="3" t="str">
        <f t="shared" si="0"/>
        <v>ABHD14A-ACY1</v>
      </c>
      <c r="C44" s="4">
        <v>5.7814469896190601E-5</v>
      </c>
      <c r="D44" s="3">
        <v>0.17912520623360001</v>
      </c>
      <c r="E44" s="4">
        <v>8.3712799999999998E-12</v>
      </c>
      <c r="F44" s="4">
        <v>7.6033300000000006E-8</v>
      </c>
      <c r="G44" s="3">
        <v>4.2379634520709164</v>
      </c>
      <c r="H44" s="3">
        <v>0.74684329657470849</v>
      </c>
      <c r="I44" s="3">
        <v>11.07720813167994</v>
      </c>
      <c r="J44" s="3">
        <v>7.1189961598395843</v>
      </c>
      <c r="K44" s="5">
        <f t="shared" si="1"/>
        <v>0.82377306812078399</v>
      </c>
      <c r="L44" s="5">
        <f t="shared" si="2"/>
        <v>0.35732938523743923</v>
      </c>
    </row>
    <row r="45" spans="1:12" ht="15.75" customHeight="1" x14ac:dyDescent="0.2">
      <c r="A45" s="3" t="s">
        <v>69</v>
      </c>
      <c r="B45" s="3" t="str">
        <f t="shared" si="0"/>
        <v>PAH</v>
      </c>
      <c r="C45" s="3">
        <v>1.64639963204515E-2</v>
      </c>
      <c r="D45" s="3">
        <v>0.20684485042470899</v>
      </c>
      <c r="E45" s="4">
        <v>5.4560100000000001E-9</v>
      </c>
      <c r="F45" s="4">
        <v>9.4010999999999994E-8</v>
      </c>
      <c r="G45" s="3">
        <v>1.783464739642368</v>
      </c>
      <c r="H45" s="3">
        <v>0.68435528675769652</v>
      </c>
      <c r="I45" s="3">
        <v>8.2631248423580228</v>
      </c>
      <c r="J45" s="3">
        <v>7.0268213276789888</v>
      </c>
      <c r="K45" s="5">
        <f t="shared" si="1"/>
        <v>0.61627764679276587</v>
      </c>
      <c r="L45" s="5">
        <f t="shared" si="2"/>
        <v>0.14961694737341447</v>
      </c>
    </row>
    <row r="46" spans="1:12" ht="15.75" customHeight="1" x14ac:dyDescent="0.2">
      <c r="A46" s="3" t="s">
        <v>70</v>
      </c>
      <c r="B46" s="3" t="str">
        <f t="shared" si="0"/>
        <v>ACADS</v>
      </c>
      <c r="C46" s="3">
        <v>3.1590752971381302E-2</v>
      </c>
      <c r="D46" s="3">
        <v>0.23581772705873699</v>
      </c>
      <c r="E46" s="4">
        <v>1.2436E-8</v>
      </c>
      <c r="F46" s="4">
        <v>1.19083E-7</v>
      </c>
      <c r="G46" s="3">
        <v>1.5004400224829892</v>
      </c>
      <c r="H46" s="3">
        <v>0.62742355091856283</v>
      </c>
      <c r="I46" s="3">
        <v>7.9053192866288455</v>
      </c>
      <c r="J46" s="3">
        <v>6.9241502329182074</v>
      </c>
      <c r="K46" s="5">
        <f t="shared" si="1"/>
        <v>0.58184029916752233</v>
      </c>
      <c r="L46" s="5">
        <f t="shared" si="2"/>
        <v>0.12411504433099869</v>
      </c>
    </row>
    <row r="47" spans="1:12" ht="15.75" customHeight="1" x14ac:dyDescent="0.2">
      <c r="A47" s="3" t="s">
        <v>71</v>
      </c>
      <c r="B47" s="3" t="str">
        <f t="shared" si="0"/>
        <v>PTER</v>
      </c>
      <c r="C47" s="3">
        <v>1.5668757485965101E-4</v>
      </c>
      <c r="D47" s="3">
        <v>0.242436370693911</v>
      </c>
      <c r="E47" s="4">
        <v>2.6549400000000001E-11</v>
      </c>
      <c r="F47" s="4">
        <v>1.2718300000000001E-7</v>
      </c>
      <c r="G47" s="3">
        <v>3.8049654412074774</v>
      </c>
      <c r="H47" s="3">
        <v>0.6154022260619838</v>
      </c>
      <c r="I47" s="3">
        <v>10.575945289257975</v>
      </c>
      <c r="J47" s="3">
        <v>6.8955709350680889</v>
      </c>
      <c r="K47" s="5">
        <f t="shared" si="1"/>
        <v>0.83826338620655372</v>
      </c>
      <c r="L47" s="5">
        <f t="shared" si="2"/>
        <v>0.34799483672897358</v>
      </c>
    </row>
    <row r="48" spans="1:12" ht="15.75" customHeight="1" x14ac:dyDescent="0.2">
      <c r="A48" s="3" t="s">
        <v>72</v>
      </c>
      <c r="B48" s="3" t="str">
        <f t="shared" si="0"/>
        <v>PAH</v>
      </c>
      <c r="C48" s="3">
        <v>4.4706542622359999E-2</v>
      </c>
      <c r="D48" s="3">
        <v>0.24828057771592801</v>
      </c>
      <c r="E48" s="4">
        <v>1.9282200000000001E-8</v>
      </c>
      <c r="F48" s="4">
        <v>1.3783599999999999E-7</v>
      </c>
      <c r="G48" s="3">
        <v>1.3496289149695748</v>
      </c>
      <c r="H48" s="3">
        <v>0.60505725273988797</v>
      </c>
      <c r="I48" s="3">
        <v>7.7148434168360787</v>
      </c>
      <c r="J48" s="3">
        <v>6.8606373386007551</v>
      </c>
      <c r="K48" s="5">
        <f t="shared" si="1"/>
        <v>0.551686210906701</v>
      </c>
      <c r="L48" s="5">
        <f t="shared" si="2"/>
        <v>0.11072241289709034</v>
      </c>
    </row>
    <row r="49" spans="1:12" ht="15.75" customHeight="1" x14ac:dyDescent="0.2">
      <c r="A49" s="3" t="s">
        <v>73</v>
      </c>
      <c r="B49" s="3" t="str">
        <f t="shared" si="0"/>
        <v>ABHD14A-ACY1</v>
      </c>
      <c r="C49" s="4">
        <v>4.1058697459302501E-10</v>
      </c>
      <c r="D49" s="3">
        <v>0.28190254617388999</v>
      </c>
      <c r="E49" s="4">
        <v>2.02387E-17</v>
      </c>
      <c r="F49" s="4">
        <v>1.71436E-7</v>
      </c>
      <c r="G49" s="3">
        <v>9.3865948322477006</v>
      </c>
      <c r="H49" s="3">
        <v>0.54990100151656163</v>
      </c>
      <c r="I49" s="3">
        <v>16.693817387136519</v>
      </c>
      <c r="J49" s="3">
        <v>6.7658979749468253</v>
      </c>
      <c r="K49" s="5">
        <f t="shared" si="1"/>
        <v>0.94141634838361477</v>
      </c>
      <c r="L49" s="5">
        <f t="shared" si="2"/>
        <v>0.59470636235901853</v>
      </c>
    </row>
    <row r="50" spans="1:12" ht="15.75" customHeight="1" x14ac:dyDescent="0.2">
      <c r="A50" s="3" t="s">
        <v>74</v>
      </c>
      <c r="B50" s="3" t="str">
        <f t="shared" si="0"/>
        <v>ABHD14A-ACY1</v>
      </c>
      <c r="C50" s="4">
        <v>5.3808643969910902E-5</v>
      </c>
      <c r="D50" s="3">
        <v>0.31297213540800001</v>
      </c>
      <c r="E50" s="4">
        <v>7.2939399999999995E-12</v>
      </c>
      <c r="F50" s="4">
        <v>2.0564000000000001E-7</v>
      </c>
      <c r="G50" s="3">
        <v>4.269147952458348</v>
      </c>
      <c r="H50" s="3">
        <v>0.50449432691757334</v>
      </c>
      <c r="I50" s="3">
        <v>11.137037813516903</v>
      </c>
      <c r="J50" s="3">
        <v>6.686892404805004</v>
      </c>
      <c r="K50" s="5">
        <f t="shared" si="1"/>
        <v>0.88182786529404189</v>
      </c>
      <c r="L50" s="5">
        <f t="shared" si="2"/>
        <v>0.39958070388436728</v>
      </c>
    </row>
    <row r="51" spans="1:12" ht="15.75" customHeight="1" x14ac:dyDescent="0.2">
      <c r="A51" s="3" t="s">
        <v>75</v>
      </c>
      <c r="B51" s="3" t="str">
        <f t="shared" si="0"/>
        <v>ABHD14A-ACY1</v>
      </c>
      <c r="C51" s="4">
        <v>1.49923256904354E-9</v>
      </c>
      <c r="D51" s="3">
        <v>0.31646683448160001</v>
      </c>
      <c r="E51" s="4">
        <v>9.6994199999999995E-17</v>
      </c>
      <c r="F51" s="4">
        <v>2.1149E-7</v>
      </c>
      <c r="G51" s="3">
        <v>8.8241309918229902</v>
      </c>
      <c r="H51" s="3">
        <v>0.49967179704109133</v>
      </c>
      <c r="I51" s="3">
        <v>16.013254234633813</v>
      </c>
      <c r="J51" s="3">
        <v>6.674710162792449</v>
      </c>
      <c r="K51" s="5">
        <f t="shared" si="1"/>
        <v>0.9433743903502656</v>
      </c>
      <c r="L51" s="5">
        <f t="shared" si="2"/>
        <v>0.58317590759558158</v>
      </c>
    </row>
    <row r="52" spans="1:12" ht="15.75" customHeight="1" x14ac:dyDescent="0.2">
      <c r="A52" s="3" t="s">
        <v>76</v>
      </c>
      <c r="B52" s="3" t="str">
        <f t="shared" si="0"/>
        <v>KYNU</v>
      </c>
      <c r="C52" s="3">
        <v>3.1070490415441299E-2</v>
      </c>
      <c r="D52" s="3">
        <v>0.32298219610023499</v>
      </c>
      <c r="E52" s="4">
        <v>1.20608E-8</v>
      </c>
      <c r="F52" s="4">
        <v>2.2016100000000001E-7</v>
      </c>
      <c r="G52" s="3">
        <v>1.5076518918033095</v>
      </c>
      <c r="H52" s="3">
        <v>0.49082141682843722</v>
      </c>
      <c r="I52" s="3">
        <v>7.918623884230489</v>
      </c>
      <c r="J52" s="3">
        <v>6.657259610817877</v>
      </c>
      <c r="K52" s="5">
        <f t="shared" si="1"/>
        <v>0.67444645577875173</v>
      </c>
      <c r="L52" s="5">
        <f t="shared" si="2"/>
        <v>0.15929084293604986</v>
      </c>
    </row>
    <row r="53" spans="1:12" ht="15.75" customHeight="1" x14ac:dyDescent="0.2">
      <c r="A53" s="3" t="s">
        <v>77</v>
      </c>
      <c r="B53" s="3" t="str">
        <f t="shared" si="0"/>
        <v>KYNU</v>
      </c>
      <c r="C53" s="3">
        <v>1.9049022802749699E-2</v>
      </c>
      <c r="D53" s="3">
        <v>0.35217922987307598</v>
      </c>
      <c r="E53" s="4">
        <v>6.3967100000000003E-9</v>
      </c>
      <c r="F53" s="4">
        <v>2.6242199999999999E-7</v>
      </c>
      <c r="G53" s="3">
        <v>1.7201272983221567</v>
      </c>
      <c r="H53" s="3">
        <v>0.4532362605706115</v>
      </c>
      <c r="I53" s="3">
        <v>8.1940433379262743</v>
      </c>
      <c r="J53" s="3">
        <v>6.5809997589377893</v>
      </c>
      <c r="K53" s="5">
        <f t="shared" si="1"/>
        <v>0.73651004724318581</v>
      </c>
      <c r="L53" s="5">
        <f t="shared" si="2"/>
        <v>0.19685563188596822</v>
      </c>
    </row>
    <row r="54" spans="1:12" ht="15.75" customHeight="1" x14ac:dyDescent="0.2">
      <c r="A54" s="3" t="s">
        <v>78</v>
      </c>
      <c r="B54" s="3" t="str">
        <f t="shared" si="0"/>
        <v>PTER</v>
      </c>
      <c r="C54" s="4">
        <v>4.2731687948741899E-5</v>
      </c>
      <c r="D54" s="3">
        <v>0.4671585578088</v>
      </c>
      <c r="E54" s="4">
        <v>5.5003200000000001E-12</v>
      </c>
      <c r="F54" s="4">
        <v>4.3707300000000001E-7</v>
      </c>
      <c r="G54" s="3">
        <v>4.3692499517335719</v>
      </c>
      <c r="H54" s="3">
        <v>0.33053569096682478</v>
      </c>
      <c r="I54" s="3">
        <v>11.259612043198214</v>
      </c>
      <c r="J54" s="3">
        <v>6.3594460210399442</v>
      </c>
      <c r="K54" s="5">
        <f t="shared" si="1"/>
        <v>0.92434955779179473</v>
      </c>
      <c r="L54" s="5">
        <f t="shared" si="2"/>
        <v>0.43519847783018389</v>
      </c>
    </row>
    <row r="55" spans="1:12" ht="15.75" customHeight="1" x14ac:dyDescent="0.2">
      <c r="A55" s="3" t="s">
        <v>79</v>
      </c>
      <c r="B55" s="3" t="str">
        <f t="shared" si="0"/>
        <v>ABHD14A-ACY1</v>
      </c>
      <c r="C55" s="4">
        <v>2.1033547026951001E-11</v>
      </c>
      <c r="D55" s="3">
        <v>0.48105458800405498</v>
      </c>
      <c r="E55" s="4">
        <v>5.1839400000000001E-19</v>
      </c>
      <c r="F55" s="4">
        <v>4.66308E-7</v>
      </c>
      <c r="G55" s="3">
        <v>10.677087483170258</v>
      </c>
      <c r="H55" s="3">
        <v>0.31780563896132646</v>
      </c>
      <c r="I55" s="3">
        <v>18.285340033723056</v>
      </c>
      <c r="J55" s="3">
        <v>6.3313271337068802</v>
      </c>
      <c r="K55" s="5">
        <f t="shared" si="1"/>
        <v>0.97023480050507527</v>
      </c>
      <c r="L55" s="5">
        <f t="shared" si="2"/>
        <v>0.65374846067777681</v>
      </c>
    </row>
    <row r="56" spans="1:12" ht="15.75" customHeight="1" x14ac:dyDescent="0.2">
      <c r="A56" s="3" t="s">
        <v>80</v>
      </c>
      <c r="B56" s="3" t="str">
        <f t="shared" si="0"/>
        <v>ABHD14A-ACY1</v>
      </c>
      <c r="C56" s="4">
        <v>3.8164467218323602E-7</v>
      </c>
      <c r="D56" s="3">
        <v>0.489262404752</v>
      </c>
      <c r="E56" s="4">
        <v>3.8799900000000002E-14</v>
      </c>
      <c r="F56" s="4">
        <v>4.8934300000000004E-7</v>
      </c>
      <c r="G56" s="3">
        <v>6.4183407960560563</v>
      </c>
      <c r="H56" s="3">
        <v>0.31045815443429964</v>
      </c>
      <c r="I56" s="3">
        <v>13.41116939372291</v>
      </c>
      <c r="J56" s="3">
        <v>6.3103866198374474</v>
      </c>
      <c r="K56" s="5">
        <f t="shared" si="1"/>
        <v>0.95162953101133707</v>
      </c>
      <c r="L56" s="5">
        <f t="shared" si="2"/>
        <v>0.52946783128464392</v>
      </c>
    </row>
    <row r="57" spans="1:12" ht="15.75" customHeight="1" x14ac:dyDescent="0.2">
      <c r="A57" s="3" t="s">
        <v>81</v>
      </c>
      <c r="B57" s="3" t="str">
        <f t="shared" si="0"/>
        <v>ABHD14A-ACY1</v>
      </c>
      <c r="C57" s="4">
        <v>8.9849239135875796E-10</v>
      </c>
      <c r="D57" s="3">
        <v>0.56353877906773298</v>
      </c>
      <c r="E57" s="4">
        <v>5.2592700000000002E-17</v>
      </c>
      <c r="F57" s="4">
        <v>6.6413199999999995E-7</v>
      </c>
      <c r="G57" s="3">
        <v>9.0464855962454891</v>
      </c>
      <c r="H57" s="3">
        <v>0.24907619327243699</v>
      </c>
      <c r="I57" s="3">
        <v>16.279074532837402</v>
      </c>
      <c r="J57" s="3">
        <v>6.177745593562384</v>
      </c>
      <c r="K57" s="5">
        <f t="shared" si="1"/>
        <v>0.97246707678661315</v>
      </c>
      <c r="L57" s="5">
        <f t="shared" si="2"/>
        <v>0.62051002462695781</v>
      </c>
    </row>
    <row r="58" spans="1:12" ht="15.75" customHeight="1" x14ac:dyDescent="0.2">
      <c r="A58" s="3" t="s">
        <v>82</v>
      </c>
      <c r="B58" s="3" t="str">
        <f t="shared" si="0"/>
        <v>ABHD14A-ACY1</v>
      </c>
      <c r="C58" s="3">
        <v>2.09338934003897E-4</v>
      </c>
      <c r="D58" s="3">
        <v>0.61788880149623804</v>
      </c>
      <c r="E58" s="4">
        <v>3.7405499999999997E-11</v>
      </c>
      <c r="F58" s="4">
        <v>8.1371999999999996E-7</v>
      </c>
      <c r="G58" s="3">
        <v>3.6791499916777708</v>
      </c>
      <c r="H58" s="3">
        <v>0.20908967578794843</v>
      </c>
      <c r="I58" s="3">
        <v>10.427064535659577</v>
      </c>
      <c r="J58" s="3">
        <v>6.0895250095753655</v>
      </c>
      <c r="K58" s="5">
        <f t="shared" si="1"/>
        <v>0.94316902647054113</v>
      </c>
      <c r="L58" s="5">
        <f t="shared" si="2"/>
        <v>0.41598855663070228</v>
      </c>
    </row>
    <row r="59" spans="1:12" ht="15.75" customHeight="1" x14ac:dyDescent="0.2">
      <c r="A59" s="3" t="s">
        <v>83</v>
      </c>
      <c r="B59" s="3" t="str">
        <f t="shared" si="0"/>
        <v>ACADS</v>
      </c>
      <c r="C59" s="3">
        <v>1.5071821432251701E-2</v>
      </c>
      <c r="D59" s="3">
        <v>0.61788880149623804</v>
      </c>
      <c r="E59" s="4">
        <v>4.7589399999999997E-9</v>
      </c>
      <c r="F59" s="4">
        <v>8.20764E-7</v>
      </c>
      <c r="G59" s="3">
        <v>1.8218342599497603</v>
      </c>
      <c r="H59" s="3">
        <v>0.20908967578794843</v>
      </c>
      <c r="I59" s="3">
        <v>8.3224897706862553</v>
      </c>
      <c r="J59" s="3">
        <v>6.085781700653583</v>
      </c>
      <c r="K59" s="5">
        <f t="shared" si="1"/>
        <v>0.88523123075217924</v>
      </c>
      <c r="L59" s="5">
        <f t="shared" si="2"/>
        <v>0.26875467938823766</v>
      </c>
    </row>
    <row r="60" spans="1:12" ht="15.75" customHeight="1" x14ac:dyDescent="0.2">
      <c r="A60" s="3" t="s">
        <v>84</v>
      </c>
      <c r="B60" s="3" t="str">
        <f t="shared" si="0"/>
        <v>ABHD14A-ACY1</v>
      </c>
      <c r="C60" s="4">
        <v>3.445013529999E-5</v>
      </c>
      <c r="D60" s="3">
        <v>0.67228883779404203</v>
      </c>
      <c r="E60" s="4">
        <v>4.2453000000000001E-12</v>
      </c>
      <c r="F60" s="4">
        <v>1.15659E-6</v>
      </c>
      <c r="G60" s="3">
        <v>4.4628090680981938</v>
      </c>
      <c r="H60" s="3">
        <v>0.17244409940227018</v>
      </c>
      <c r="I60" s="3">
        <v>11.372091614314973</v>
      </c>
      <c r="J60" s="3">
        <v>5.9368205669724157</v>
      </c>
      <c r="K60" s="5">
        <f t="shared" si="1"/>
        <v>0.96135974074379205</v>
      </c>
      <c r="L60" s="5">
        <f t="shared" si="2"/>
        <v>0.47794822902242023</v>
      </c>
    </row>
    <row r="61" spans="1:12" ht="15.75" customHeight="1" x14ac:dyDescent="0.2">
      <c r="A61" s="3" t="s">
        <v>85</v>
      </c>
      <c r="B61" s="3" t="str">
        <f t="shared" si="0"/>
        <v>ABHD14A-ACY1</v>
      </c>
      <c r="C61" s="3">
        <v>4.6921675274308602E-4</v>
      </c>
      <c r="D61" s="3">
        <v>0.80654497657130397</v>
      </c>
      <c r="E61" s="4">
        <v>9.1069200000000005E-11</v>
      </c>
      <c r="F61" s="4">
        <v>2.9692899999999998E-6</v>
      </c>
      <c r="G61" s="3">
        <v>3.3286264903885749</v>
      </c>
      <c r="H61" s="3">
        <v>9.3371409388353754E-2</v>
      </c>
      <c r="I61" s="3">
        <v>10.040628478479736</v>
      </c>
      <c r="J61" s="3">
        <v>5.5273473843341572</v>
      </c>
      <c r="K61" s="5">
        <f t="shared" si="1"/>
        <v>0.97194896764237015</v>
      </c>
      <c r="L61" s="5">
        <f t="shared" si="2"/>
        <v>0.44950185178337959</v>
      </c>
    </row>
    <row r="62" spans="1:12" ht="15.75" customHeight="1" x14ac:dyDescent="0.2">
      <c r="A62" s="3" t="s">
        <v>86</v>
      </c>
      <c r="B62" s="3" t="str">
        <f t="shared" si="0"/>
        <v>ABHD14A-ACY1</v>
      </c>
      <c r="C62" s="4">
        <v>8.5880836665495997E-5</v>
      </c>
      <c r="D62" s="3">
        <v>0.91214773405893401</v>
      </c>
      <c r="E62" s="4">
        <v>1.3228900000000001E-11</v>
      </c>
      <c r="F62" s="4">
        <v>5.1856599999999999E-6</v>
      </c>
      <c r="G62" s="3">
        <v>4.0661037332455914</v>
      </c>
      <c r="H62" s="3">
        <v>3.993481639688206E-2</v>
      </c>
      <c r="I62" s="3">
        <v>10.878476266454316</v>
      </c>
      <c r="J62" s="3">
        <v>5.2851959613353605</v>
      </c>
      <c r="K62" s="5">
        <f t="shared" si="1"/>
        <v>0.99017860364201626</v>
      </c>
      <c r="L62" s="5">
        <f t="shared" si="2"/>
        <v>0.51416027099004791</v>
      </c>
    </row>
    <row r="63" spans="1:12" ht="15.75" customHeight="1" x14ac:dyDescent="0.2">
      <c r="A63" s="3" t="s">
        <v>87</v>
      </c>
      <c r="B63" s="3" t="str">
        <f t="shared" si="0"/>
        <v>LACTB</v>
      </c>
      <c r="C63" s="3">
        <v>4.1606814928906902E-4</v>
      </c>
      <c r="D63" s="3">
        <v>0.91214773405893401</v>
      </c>
      <c r="E63" s="4">
        <v>7.8190099999999997E-11</v>
      </c>
      <c r="F63" s="4">
        <v>5.4855000000000002E-6</v>
      </c>
      <c r="G63" s="3">
        <v>3.3808355289016991</v>
      </c>
      <c r="H63" s="3">
        <v>3.993481639688206E-2</v>
      </c>
      <c r="I63" s="3">
        <v>10.106848231435674</v>
      </c>
      <c r="J63" s="3">
        <v>5.2607837806062747</v>
      </c>
      <c r="K63" s="5">
        <f t="shared" si="1"/>
        <v>0.98818788549295222</v>
      </c>
      <c r="L63" s="5">
        <f t="shared" si="2"/>
        <v>0.47948325134204745</v>
      </c>
    </row>
    <row r="64" spans="1:12" ht="15.75" customHeight="1" x14ac:dyDescent="0.2">
      <c r="A64" s="3" t="s">
        <v>88</v>
      </c>
      <c r="B64" s="3" t="str">
        <f t="shared" si="0"/>
        <v>ACY1</v>
      </c>
      <c r="C64" s="3">
        <v>9.5708563233741894E-3</v>
      </c>
      <c r="D64" s="3">
        <v>0.91566657559091902</v>
      </c>
      <c r="E64" s="4">
        <v>2.74103E-9</v>
      </c>
      <c r="F64" s="4">
        <v>6.69341E-6</v>
      </c>
      <c r="G64" s="3">
        <v>2.0190492033016851</v>
      </c>
      <c r="H64" s="3">
        <v>3.8262638495711293E-2</v>
      </c>
      <c r="I64" s="3">
        <v>8.5620862111722289</v>
      </c>
      <c r="J64" s="3">
        <v>5.1743525717865824</v>
      </c>
      <c r="K64" s="5">
        <f t="shared" si="1"/>
        <v>0.98104917976583161</v>
      </c>
      <c r="L64" s="5">
        <f t="shared" si="2"/>
        <v>0.3956668451860676</v>
      </c>
    </row>
    <row r="65" spans="1:12" ht="15.75" customHeight="1" x14ac:dyDescent="0.2">
      <c r="A65" s="3" t="s">
        <v>89</v>
      </c>
      <c r="B65" s="3" t="str">
        <f t="shared" si="0"/>
        <v>ABCC2</v>
      </c>
      <c r="C65" s="3">
        <v>9.2630187628542204E-3</v>
      </c>
      <c r="D65" s="3">
        <v>0.92437616023531999</v>
      </c>
      <c r="E65" s="4">
        <v>2.5683399999999998E-9</v>
      </c>
      <c r="F65" s="4">
        <v>7.3750800000000002E-6</v>
      </c>
      <c r="G65" s="3">
        <v>2.0332474562556717</v>
      </c>
      <c r="H65" s="3">
        <v>3.4151263551818314E-2</v>
      </c>
      <c r="I65" s="3">
        <v>8.5903474843610894</v>
      </c>
      <c r="J65" s="3">
        <v>5.13223326438436</v>
      </c>
      <c r="K65" s="5">
        <f t="shared" si="1"/>
        <v>0.98320358722360846</v>
      </c>
      <c r="L65" s="5">
        <f t="shared" si="2"/>
        <v>0.40255813007242142</v>
      </c>
    </row>
    <row r="66" spans="1:12" ht="15.75" customHeight="1" x14ac:dyDescent="0.2">
      <c r="A66" s="3" t="s">
        <v>90</v>
      </c>
      <c r="B66" s="3" t="str">
        <f t="shared" si="0"/>
        <v>PTER</v>
      </c>
      <c r="C66" s="4">
        <v>4.2731687948741899E-5</v>
      </c>
      <c r="D66" s="3">
        <v>0.92437616023531999</v>
      </c>
      <c r="E66" s="4">
        <v>5.5291300000000003E-12</v>
      </c>
      <c r="F66" s="4">
        <v>7.7120899999999995E-6</v>
      </c>
      <c r="G66" s="3">
        <v>4.3692499517335719</v>
      </c>
      <c r="H66" s="3">
        <v>3.4151263551818314E-2</v>
      </c>
      <c r="I66" s="3">
        <v>11.257343198880413</v>
      </c>
      <c r="J66" s="3">
        <v>5.1128279108641337</v>
      </c>
      <c r="K66" s="5">
        <f t="shared" si="1"/>
        <v>0.99218372399631927</v>
      </c>
      <c r="L66" s="5">
        <f t="shared" si="2"/>
        <v>0.54582286241636269</v>
      </c>
    </row>
    <row r="67" spans="1:12" ht="15.75" customHeight="1" x14ac:dyDescent="0.2">
      <c r="A67" s="3" t="s">
        <v>91</v>
      </c>
      <c r="B67" s="3" t="str">
        <f t="shared" si="0"/>
        <v>ABCC2</v>
      </c>
      <c r="C67" s="3">
        <v>5.8193967859229596E-3</v>
      </c>
      <c r="D67" s="3">
        <v>0.92593174418868396</v>
      </c>
      <c r="E67" s="4">
        <v>1.45218E-9</v>
      </c>
      <c r="F67" s="4">
        <v>8.5770900000000006E-6</v>
      </c>
      <c r="G67" s="3">
        <v>2.2351220301477195</v>
      </c>
      <c r="H67" s="3">
        <v>3.342102650896088E-2</v>
      </c>
      <c r="I67" s="3">
        <v>8.8379795488138111</v>
      </c>
      <c r="J67" s="3">
        <v>5.0666600328163325</v>
      </c>
      <c r="K67" s="5">
        <f t="shared" si="1"/>
        <v>0.9850473369873447</v>
      </c>
      <c r="L67" s="5">
        <f t="shared" si="2"/>
        <v>0.42671738434873907</v>
      </c>
    </row>
    <row r="68" spans="1:12" ht="15.75" customHeight="1" x14ac:dyDescent="0.2">
      <c r="A68" s="3" t="s">
        <v>92</v>
      </c>
      <c r="B68" s="3" t="str">
        <f t="shared" si="0"/>
        <v>ABHD14A-ACY1</v>
      </c>
      <c r="C68" s="4">
        <v>9.4764824023428096E-8</v>
      </c>
      <c r="D68" s="3">
        <v>0.93003148548977599</v>
      </c>
      <c r="E68" s="4">
        <v>7.6754299999999994E-15</v>
      </c>
      <c r="F68" s="4">
        <v>9.6895900000000005E-6</v>
      </c>
      <c r="G68" s="3">
        <v>7.0233528395340121</v>
      </c>
      <c r="H68" s="3">
        <v>3.1502348496595792E-2</v>
      </c>
      <c r="I68" s="3">
        <v>14.114897284724252</v>
      </c>
      <c r="J68" s="3">
        <v>5.0136945990591117</v>
      </c>
      <c r="K68" s="5">
        <f t="shared" si="1"/>
        <v>0.99551462823862824</v>
      </c>
      <c r="L68" s="5">
        <f t="shared" si="2"/>
        <v>0.64479411377048079</v>
      </c>
    </row>
    <row r="69" spans="1:12" ht="15.75" customHeight="1" x14ac:dyDescent="0.2">
      <c r="A69" s="3" t="s">
        <v>93</v>
      </c>
      <c r="B69" s="3" t="str">
        <f t="shared" si="0"/>
        <v>ACY1</v>
      </c>
      <c r="C69" s="3">
        <v>6.7125357262116903E-4</v>
      </c>
      <c r="D69" s="3">
        <v>0.93174047079327704</v>
      </c>
      <c r="E69" s="4">
        <v>1.34418E-10</v>
      </c>
      <c r="F69" s="4">
        <v>1.18285E-5</v>
      </c>
      <c r="G69" s="3">
        <v>3.173113389835359</v>
      </c>
      <c r="H69" s="3">
        <v>3.0705040219477613E-2</v>
      </c>
      <c r="I69" s="3">
        <v>9.8715425707372457</v>
      </c>
      <c r="J69" s="3">
        <v>4.927070325788514</v>
      </c>
      <c r="K69" s="5">
        <f t="shared" si="1"/>
        <v>0.99032337126122338</v>
      </c>
      <c r="L69" s="5">
        <f t="shared" si="2"/>
        <v>0.50088141843260658</v>
      </c>
    </row>
    <row r="70" spans="1:12" ht="15.75" customHeight="1" x14ac:dyDescent="0.2">
      <c r="A70" s="3" t="s">
        <v>94</v>
      </c>
      <c r="B70" s="3" t="str">
        <f t="shared" si="0"/>
        <v>NAT8</v>
      </c>
      <c r="C70" s="3">
        <v>3.59593336840363E-3</v>
      </c>
      <c r="D70" s="3">
        <v>0.93949319200862302</v>
      </c>
      <c r="E70" s="4">
        <v>8.4194300000000002E-10</v>
      </c>
      <c r="F70" s="4">
        <v>1.27329E-5</v>
      </c>
      <c r="G70" s="3">
        <v>2.4441883642143165</v>
      </c>
      <c r="H70" s="3">
        <v>2.7106362645733961E-2</v>
      </c>
      <c r="I70" s="3">
        <v>9.0747173094782667</v>
      </c>
      <c r="J70" s="3">
        <v>4.8950726717145887</v>
      </c>
      <c r="K70" s="5">
        <f t="shared" si="1"/>
        <v>0.98890987166021982</v>
      </c>
      <c r="L70" s="5">
        <f t="shared" si="2"/>
        <v>0.46058124955563806</v>
      </c>
    </row>
    <row r="71" spans="1:12" ht="15.75" customHeight="1" x14ac:dyDescent="0.2">
      <c r="A71" s="3" t="s">
        <v>95</v>
      </c>
      <c r="B71" s="3" t="str">
        <f t="shared" si="0"/>
        <v>CCBL1</v>
      </c>
      <c r="C71" s="3">
        <v>3.1590752971381302E-2</v>
      </c>
      <c r="D71" s="3">
        <v>0.95307077532022599</v>
      </c>
      <c r="E71" s="4">
        <v>1.24574E-8</v>
      </c>
      <c r="F71" s="4">
        <v>1.68997E-5</v>
      </c>
      <c r="G71" s="3">
        <v>1.5004400224829892</v>
      </c>
      <c r="H71" s="3">
        <v>2.0874847326291489E-2</v>
      </c>
      <c r="I71" s="3">
        <v>7.904572590379864</v>
      </c>
      <c r="J71" s="3">
        <v>4.7721210048242551</v>
      </c>
      <c r="K71" s="5">
        <f t="shared" si="1"/>
        <v>0.98608751631954816</v>
      </c>
      <c r="L71" s="5">
        <f t="shared" si="2"/>
        <v>0.39628348651866518</v>
      </c>
    </row>
    <row r="72" spans="1:12" ht="15.75" customHeight="1" x14ac:dyDescent="0.2">
      <c r="A72" s="3" t="s">
        <v>96</v>
      </c>
      <c r="B72" s="3" t="str">
        <f t="shared" si="0"/>
        <v>UMPS</v>
      </c>
      <c r="C72" s="3">
        <v>5.8193967859229596E-3</v>
      </c>
      <c r="D72" s="3">
        <v>0.97403178228145404</v>
      </c>
      <c r="E72" s="4">
        <v>1.44511E-9</v>
      </c>
      <c r="F72" s="4">
        <v>2.3654000000000001E-5</v>
      </c>
      <c r="G72" s="3">
        <v>2.2351220301477195</v>
      </c>
      <c r="H72" s="3">
        <v>1.1426872028710774E-2</v>
      </c>
      <c r="I72" s="3">
        <v>8.8400990936861348</v>
      </c>
      <c r="J72" s="3">
        <v>4.62609540752503</v>
      </c>
      <c r="K72" s="5">
        <f t="shared" si="1"/>
        <v>0.9948875847159202</v>
      </c>
      <c r="L72" s="5">
        <f t="shared" si="2"/>
        <v>0.47669190599581324</v>
      </c>
    </row>
    <row r="73" spans="1:12" ht="15.75" customHeight="1" x14ac:dyDescent="0.2">
      <c r="A73" s="3" t="s">
        <v>97</v>
      </c>
      <c r="B73" s="3" t="str">
        <f t="shared" si="0"/>
        <v>ABHD14A-ACY1</v>
      </c>
      <c r="C73" s="3">
        <v>1.21092235879131E-4</v>
      </c>
      <c r="D73" s="3">
        <v>0.98148669058487104</v>
      </c>
      <c r="E73" s="4">
        <v>1.93989E-11</v>
      </c>
      <c r="F73" s="4">
        <v>4.2818000000000002E-5</v>
      </c>
      <c r="G73" s="3">
        <v>3.9168837018028366</v>
      </c>
      <c r="H73" s="3">
        <v>8.1155852588184196E-3</v>
      </c>
      <c r="I73" s="3">
        <v>10.712222895712781</v>
      </c>
      <c r="J73" s="3">
        <v>4.3683736221711715</v>
      </c>
      <c r="K73" s="5">
        <f t="shared" si="1"/>
        <v>0.99792805049200639</v>
      </c>
      <c r="L73" s="5">
        <f t="shared" si="2"/>
        <v>0.59220661624587079</v>
      </c>
    </row>
    <row r="74" spans="1:12" ht="15.75" customHeight="1" x14ac:dyDescent="0.2">
      <c r="A74" s="3" t="s">
        <v>98</v>
      </c>
      <c r="B74" s="3" t="str">
        <f t="shared" si="0"/>
        <v>ABHD14A-ACY1</v>
      </c>
      <c r="C74" s="4">
        <v>8.3606590530091202E-8</v>
      </c>
      <c r="D74" s="3">
        <v>0.98148669058487104</v>
      </c>
      <c r="E74" s="4">
        <v>6.4392899999999998E-15</v>
      </c>
      <c r="F74" s="4">
        <v>4.2824200000000002E-5</v>
      </c>
      <c r="G74" s="3">
        <v>7.0777594866993008</v>
      </c>
      <c r="H74" s="3">
        <v>8.1155852588184196E-3</v>
      </c>
      <c r="I74" s="3">
        <v>14.191162015572006</v>
      </c>
      <c r="J74" s="3">
        <v>4.3683107413532456</v>
      </c>
      <c r="K74" s="5">
        <f t="shared" si="1"/>
        <v>0.99885336803630165</v>
      </c>
      <c r="L74" s="5">
        <f t="shared" si="2"/>
        <v>0.69218089846625064</v>
      </c>
    </row>
    <row r="75" spans="1:12" ht="15.75" customHeight="1" x14ac:dyDescent="0.2">
      <c r="A75" s="3" t="s">
        <v>99</v>
      </c>
      <c r="B75" s="3" t="str">
        <f t="shared" si="0"/>
        <v>ABHD14A-ACY1</v>
      </c>
      <c r="C75" s="4">
        <v>9.0890968701916004E-10</v>
      </c>
      <c r="D75" s="3">
        <v>0.98148669058487104</v>
      </c>
      <c r="E75" s="4">
        <v>5.6002599999999998E-17</v>
      </c>
      <c r="F75" s="4">
        <v>4.4809899999999999E-5</v>
      </c>
      <c r="G75" s="3">
        <v>9.0414792679087359</v>
      </c>
      <c r="H75" s="3">
        <v>8.1155852588184196E-3</v>
      </c>
      <c r="I75" s="3">
        <v>16.251791809789495</v>
      </c>
      <c r="J75" s="3">
        <v>4.3486260252790263</v>
      </c>
      <c r="K75" s="5">
        <f t="shared" si="1"/>
        <v>0.99910240514650916</v>
      </c>
      <c r="L75" s="5">
        <f t="shared" si="2"/>
        <v>0.73242174917232383</v>
      </c>
    </row>
    <row r="76" spans="1:12" ht="15.75" customHeight="1" x14ac:dyDescent="0.2">
      <c r="A76" s="3" t="s">
        <v>100</v>
      </c>
      <c r="B76" s="3" t="str">
        <f t="shared" si="0"/>
        <v>ABHD14A-ACY1</v>
      </c>
      <c r="C76" s="4">
        <v>6.1141355400073305E-11</v>
      </c>
      <c r="D76" s="3">
        <v>0.98148669058487104</v>
      </c>
      <c r="E76" s="4">
        <v>2.2603399999999999E-18</v>
      </c>
      <c r="F76" s="4">
        <v>4.7104600000000003E-5</v>
      </c>
      <c r="G76" s="3">
        <v>10.213664937931684</v>
      </c>
      <c r="H76" s="3">
        <v>8.1155852588184196E-3</v>
      </c>
      <c r="I76" s="3">
        <v>17.645826229428803</v>
      </c>
      <c r="J76" s="3">
        <v>4.3269366797698678</v>
      </c>
      <c r="K76" s="5">
        <f t="shared" si="1"/>
        <v>0.99920541888654679</v>
      </c>
      <c r="L76" s="5">
        <f t="shared" si="2"/>
        <v>0.75478979428270543</v>
      </c>
    </row>
    <row r="77" spans="1:12" ht="15.75" customHeight="1" x14ac:dyDescent="0.2">
      <c r="A77" s="3" t="s">
        <v>101</v>
      </c>
      <c r="B77" s="3" t="str">
        <f t="shared" si="0"/>
        <v>LACTB</v>
      </c>
      <c r="C77" s="4">
        <v>6.6785969351610797E-6</v>
      </c>
      <c r="D77" s="3">
        <v>0.98148669058487104</v>
      </c>
      <c r="E77" s="4">
        <v>7.6127999999999996E-13</v>
      </c>
      <c r="F77" s="4">
        <v>5.3915999999999997E-5</v>
      </c>
      <c r="G77" s="3">
        <v>5.1753147661650809</v>
      </c>
      <c r="H77" s="3">
        <v>8.1155852588184196E-3</v>
      </c>
      <c r="I77" s="3">
        <v>12.118455579642827</v>
      </c>
      <c r="J77" s="3">
        <v>4.2682823353593502</v>
      </c>
      <c r="K77" s="5">
        <f t="shared" si="1"/>
        <v>0.9984318663452364</v>
      </c>
      <c r="L77" s="5">
        <f t="shared" si="2"/>
        <v>0.64778660883739847</v>
      </c>
    </row>
    <row r="78" spans="1:12" ht="15.75" customHeight="1" x14ac:dyDescent="0.2">
      <c r="A78" s="3" t="s">
        <v>102</v>
      </c>
      <c r="B78" s="3" t="str">
        <f t="shared" si="0"/>
        <v>SLC5A10</v>
      </c>
      <c r="C78" s="3">
        <v>2.5236020597033299E-2</v>
      </c>
      <c r="D78" s="3">
        <v>0.98148669058487104</v>
      </c>
      <c r="E78" s="4">
        <v>9.2517800000000001E-9</v>
      </c>
      <c r="F78" s="4">
        <v>5.4067499999999997E-5</v>
      </c>
      <c r="G78" s="3">
        <v>1.5979791268051944</v>
      </c>
      <c r="H78" s="3">
        <v>8.1155852588184196E-3</v>
      </c>
      <c r="I78" s="3">
        <v>8.0337747029574054</v>
      </c>
      <c r="J78" s="3">
        <v>4.2670637110847371</v>
      </c>
      <c r="K78" s="5">
        <f t="shared" si="1"/>
        <v>0.9949213446391858</v>
      </c>
      <c r="L78" s="5">
        <f t="shared" si="2"/>
        <v>0.46885942550592824</v>
      </c>
    </row>
    <row r="79" spans="1:12" ht="15.75" customHeight="1" x14ac:dyDescent="0.2">
      <c r="A79" s="3" t="s">
        <v>103</v>
      </c>
      <c r="B79" s="3" t="str">
        <f t="shared" si="0"/>
        <v>ACY1</v>
      </c>
      <c r="C79" s="3">
        <v>3.5549405325221398E-2</v>
      </c>
      <c r="D79" s="3">
        <v>0.98148669058487104</v>
      </c>
      <c r="E79" s="4">
        <v>1.4346999999999999E-8</v>
      </c>
      <c r="F79" s="4">
        <v>5.6783600000000003E-5</v>
      </c>
      <c r="G79" s="3">
        <v>1.4491676598043977</v>
      </c>
      <c r="H79" s="3">
        <v>8.1155852588184196E-3</v>
      </c>
      <c r="I79" s="3">
        <v>7.8432389016933755</v>
      </c>
      <c r="J79" s="3">
        <v>4.2457770772808692</v>
      </c>
      <c r="K79" s="5">
        <f t="shared" si="1"/>
        <v>0.99439982999626575</v>
      </c>
      <c r="L79" s="5">
        <f t="shared" si="2"/>
        <v>0.45867043825935289</v>
      </c>
    </row>
    <row r="80" spans="1:12" ht="15.75" customHeight="1" x14ac:dyDescent="0.2">
      <c r="A80" s="3" t="s">
        <v>104</v>
      </c>
      <c r="B80" s="3" t="str">
        <f t="shared" si="0"/>
        <v>CCBL1</v>
      </c>
      <c r="C80" s="3">
        <v>4.6178743371862001E-2</v>
      </c>
      <c r="D80" s="3">
        <v>0.98148669058487104</v>
      </c>
      <c r="E80" s="4">
        <v>2.0201700000000001E-8</v>
      </c>
      <c r="F80" s="4">
        <v>6.0468599999999999E-5</v>
      </c>
      <c r="G80" s="3">
        <v>1.3355578893939739</v>
      </c>
      <c r="H80" s="3">
        <v>8.1155852588184196E-3</v>
      </c>
      <c r="I80" s="3">
        <v>7.6946120825556594</v>
      </c>
      <c r="J80" s="3">
        <v>4.218470086285957</v>
      </c>
      <c r="K80" s="5">
        <f t="shared" si="1"/>
        <v>0.99392344927669074</v>
      </c>
      <c r="L80" s="5">
        <f t="shared" si="2"/>
        <v>0.45176312450505623</v>
      </c>
    </row>
    <row r="81" spans="1:12" ht="15.75" customHeight="1" x14ac:dyDescent="0.2">
      <c r="A81" s="3" t="s">
        <v>105</v>
      </c>
      <c r="B81" s="3" t="str">
        <f t="shared" si="0"/>
        <v>ACY1</v>
      </c>
      <c r="C81" s="3">
        <v>9.5708563233741894E-3</v>
      </c>
      <c r="D81" s="3">
        <v>0.98148669058487104</v>
      </c>
      <c r="E81" s="4">
        <v>2.7421500000000001E-9</v>
      </c>
      <c r="F81" s="4">
        <v>6.2223099999999997E-5</v>
      </c>
      <c r="G81" s="3">
        <v>2.0190492033016851</v>
      </c>
      <c r="H81" s="3">
        <v>8.1155852588184196E-3</v>
      </c>
      <c r="I81" s="3">
        <v>8.5619087922924919</v>
      </c>
      <c r="J81" s="3">
        <v>4.2060483558220403</v>
      </c>
      <c r="K81" s="5">
        <f t="shared" si="1"/>
        <v>0.99598049158705626</v>
      </c>
      <c r="L81" s="5">
        <f t="shared" si="2"/>
        <v>0.50874875476268056</v>
      </c>
    </row>
    <row r="82" spans="1:12" ht="15.75" customHeight="1" x14ac:dyDescent="0.2">
      <c r="A82" s="3" t="s">
        <v>106</v>
      </c>
      <c r="B82" s="3" t="str">
        <f t="shared" si="0"/>
        <v>ACY1</v>
      </c>
      <c r="C82" s="3">
        <v>1.09075555064894E-4</v>
      </c>
      <c r="D82" s="3">
        <v>0.98148669058487104</v>
      </c>
      <c r="E82" s="4">
        <v>1.7137800000000002E-11</v>
      </c>
      <c r="F82" s="4">
        <v>8.0412899999999997E-5</v>
      </c>
      <c r="G82" s="3">
        <v>3.9622725682929443</v>
      </c>
      <c r="H82" s="3">
        <v>8.1155852588184196E-3</v>
      </c>
      <c r="I82" s="3">
        <v>10.766044929739749</v>
      </c>
      <c r="J82" s="3">
        <v>4.094674275263757</v>
      </c>
      <c r="K82" s="5">
        <f t="shared" si="1"/>
        <v>0.99795178521443451</v>
      </c>
      <c r="L82" s="5">
        <f t="shared" si="2"/>
        <v>0.61966773295244471</v>
      </c>
    </row>
    <row r="83" spans="1:12" ht="15.75" customHeight="1" x14ac:dyDescent="0.2">
      <c r="A83" s="3" t="s">
        <v>107</v>
      </c>
      <c r="B83" s="3" t="str">
        <f t="shared" si="0"/>
        <v>ABCC2</v>
      </c>
      <c r="C83" s="3">
        <v>4.6532121993583302E-2</v>
      </c>
      <c r="D83" s="3">
        <v>0.98148669058487104</v>
      </c>
      <c r="E83" s="4">
        <v>2.0643000000000002E-8</v>
      </c>
      <c r="F83" s="3">
        <v>1.1545299999999999E-4</v>
      </c>
      <c r="G83" s="3">
        <v>1.332247141984453</v>
      </c>
      <c r="H83" s="3">
        <v>8.1155852588184196E-3</v>
      </c>
      <c r="I83" s="3">
        <v>7.6852271874339451</v>
      </c>
      <c r="J83" s="3">
        <v>3.9375947776318796</v>
      </c>
      <c r="K83" s="5">
        <f t="shared" si="1"/>
        <v>0.99390834853154209</v>
      </c>
      <c r="L83" s="5">
        <f t="shared" si="2"/>
        <v>0.4876410701208404</v>
      </c>
    </row>
    <row r="84" spans="1:12" ht="15.75" customHeight="1" x14ac:dyDescent="0.2">
      <c r="A84" s="3" t="s">
        <v>108</v>
      </c>
      <c r="B84" s="3" t="str">
        <f t="shared" si="0"/>
        <v>ABHD14A-ACY1</v>
      </c>
      <c r="C84" s="4">
        <v>8.5390485431420396E-5</v>
      </c>
      <c r="D84" s="3">
        <v>0.98148669058487104</v>
      </c>
      <c r="E84" s="4">
        <v>1.2890300000000001E-11</v>
      </c>
      <c r="F84" s="3">
        <v>1.18235E-4</v>
      </c>
      <c r="G84" s="3">
        <v>4.0685905175408852</v>
      </c>
      <c r="H84" s="3">
        <v>8.1155852588184196E-3</v>
      </c>
      <c r="I84" s="3">
        <v>10.889736975057113</v>
      </c>
      <c r="J84" s="3">
        <v>3.9272539442936609</v>
      </c>
      <c r="K84" s="5">
        <f t="shared" si="1"/>
        <v>0.99800530792572273</v>
      </c>
      <c r="L84" s="5">
        <f t="shared" si="2"/>
        <v>0.63936190990755648</v>
      </c>
    </row>
    <row r="85" spans="1:12" ht="15.75" customHeight="1" x14ac:dyDescent="0.2">
      <c r="A85" s="3" t="s">
        <v>109</v>
      </c>
      <c r="B85" s="3" t="str">
        <f t="shared" si="0"/>
        <v>NAT8</v>
      </c>
      <c r="C85" s="3">
        <v>6.5484057194981002E-3</v>
      </c>
      <c r="D85" s="3">
        <v>0.98148669058487104</v>
      </c>
      <c r="E85" s="4">
        <v>1.6946200000000001E-9</v>
      </c>
      <c r="F85" s="3">
        <v>1.29992E-4</v>
      </c>
      <c r="G85" s="3">
        <v>2.1838644208482685</v>
      </c>
      <c r="H85" s="3">
        <v>8.1155852588184196E-3</v>
      </c>
      <c r="I85" s="3">
        <v>8.7709276723311298</v>
      </c>
      <c r="J85" s="3">
        <v>3.8860833743298007</v>
      </c>
      <c r="K85" s="5">
        <f t="shared" si="1"/>
        <v>0.99628384199067355</v>
      </c>
      <c r="L85" s="5">
        <f t="shared" si="2"/>
        <v>0.55693587730874994</v>
      </c>
    </row>
    <row r="86" spans="1:12" ht="15.75" customHeight="1" x14ac:dyDescent="0.2">
      <c r="A86" s="3" t="s">
        <v>110</v>
      </c>
      <c r="B86" s="3" t="str">
        <f t="shared" si="0"/>
        <v>ALB</v>
      </c>
      <c r="C86" s="3">
        <v>2.49663901882154E-2</v>
      </c>
      <c r="D86" s="3">
        <v>0.98148669058487104</v>
      </c>
      <c r="E86" s="4">
        <v>8.9534899999999999E-9</v>
      </c>
      <c r="F86" s="3">
        <v>1.33189E-4</v>
      </c>
      <c r="G86" s="3">
        <v>1.6026442463819019</v>
      </c>
      <c r="H86" s="3">
        <v>8.1155852588184196E-3</v>
      </c>
      <c r="I86" s="3">
        <v>8.0480076471084594</v>
      </c>
      <c r="J86" s="3">
        <v>3.875531641806635</v>
      </c>
      <c r="K86" s="5">
        <f t="shared" si="1"/>
        <v>0.99493612804142906</v>
      </c>
      <c r="L86" s="5">
        <f t="shared" si="2"/>
        <v>0.51844831519275936</v>
      </c>
    </row>
    <row r="87" spans="1:12" ht="15.75" customHeight="1" x14ac:dyDescent="0.2">
      <c r="A87" s="3" t="s">
        <v>111</v>
      </c>
      <c r="B87" s="3" t="str">
        <f t="shared" si="0"/>
        <v>ACY1</v>
      </c>
      <c r="C87" s="3">
        <v>1.98104069974674E-4</v>
      </c>
      <c r="D87" s="3">
        <v>0.98148669058487104</v>
      </c>
      <c r="E87" s="4">
        <v>3.47877E-11</v>
      </c>
      <c r="F87" s="3">
        <v>1.4044099999999999E-4</v>
      </c>
      <c r="G87" s="3">
        <v>3.7031066019506742</v>
      </c>
      <c r="H87" s="3">
        <v>8.1155852588184196E-3</v>
      </c>
      <c r="I87" s="3">
        <v>10.458574283822925</v>
      </c>
      <c r="J87" s="3">
        <v>3.8525060868331766</v>
      </c>
      <c r="K87" s="5">
        <f t="shared" si="1"/>
        <v>0.99780843866213753</v>
      </c>
      <c r="L87" s="5">
        <f t="shared" si="2"/>
        <v>0.6316413707753511</v>
      </c>
    </row>
    <row r="88" spans="1:12" ht="15.75" customHeight="1" x14ac:dyDescent="0.2">
      <c r="A88" s="3" t="s">
        <v>112</v>
      </c>
      <c r="B88" s="3" t="str">
        <f t="shared" si="0"/>
        <v>ABHD14A-ACY1</v>
      </c>
      <c r="C88" s="3">
        <v>2.1360861734233901E-4</v>
      </c>
      <c r="D88" s="3">
        <v>0.98148669058487104</v>
      </c>
      <c r="E88" s="4">
        <v>3.8826499999999999E-11</v>
      </c>
      <c r="F88" s="3">
        <v>2.7300000000000002E-4</v>
      </c>
      <c r="G88" s="3">
        <v>3.670381231096961</v>
      </c>
      <c r="H88" s="3">
        <v>8.1155852588184196E-3</v>
      </c>
      <c r="I88" s="3">
        <v>10.410871756999558</v>
      </c>
      <c r="J88" s="3">
        <v>3.563837352959244</v>
      </c>
      <c r="K88" s="5">
        <f t="shared" si="1"/>
        <v>0.99778889855090258</v>
      </c>
      <c r="L88" s="5">
        <f t="shared" si="2"/>
        <v>0.65768117827758632</v>
      </c>
    </row>
    <row r="89" spans="1:12" ht="15.75" customHeight="1" x14ac:dyDescent="0.2">
      <c r="A89" s="3" t="s">
        <v>113</v>
      </c>
      <c r="B89" s="3" t="str">
        <f t="shared" si="0"/>
        <v>CERS4</v>
      </c>
      <c r="C89" s="4">
        <v>1.5280958891076899E-5</v>
      </c>
      <c r="D89" s="3">
        <v>0.98148669058487104</v>
      </c>
      <c r="E89" s="4">
        <v>1.8359999999999999E-12</v>
      </c>
      <c r="F89" s="3">
        <v>2.8814900000000002E-4</v>
      </c>
      <c r="G89" s="3">
        <v>4.815849392616534</v>
      </c>
      <c r="H89" s="3">
        <v>8.1155852588184196E-3</v>
      </c>
      <c r="I89" s="3">
        <v>11.736127323134776</v>
      </c>
      <c r="J89" s="3">
        <v>3.5403828832672009</v>
      </c>
      <c r="K89" s="5">
        <f t="shared" si="1"/>
        <v>0.99831481747098216</v>
      </c>
      <c r="L89" s="5">
        <f t="shared" si="2"/>
        <v>0.6983346562465933</v>
      </c>
    </row>
    <row r="90" spans="1:12" ht="15.75" customHeight="1" x14ac:dyDescent="0.2">
      <c r="A90" s="3" t="s">
        <v>114</v>
      </c>
      <c r="B90" s="3" t="str">
        <f t="shared" si="0"/>
        <v>ABCG5</v>
      </c>
      <c r="C90" s="3">
        <v>3.9480823019630101E-2</v>
      </c>
      <c r="D90" s="3">
        <v>0.98148669058487104</v>
      </c>
      <c r="E90" s="4">
        <v>1.6176900000000001E-8</v>
      </c>
      <c r="F90" s="3">
        <v>3.6611199999999998E-4</v>
      </c>
      <c r="G90" s="3">
        <v>1.4036138025789386</v>
      </c>
      <c r="H90" s="3">
        <v>8.1155852588184196E-3</v>
      </c>
      <c r="I90" s="3">
        <v>7.7911046991565946</v>
      </c>
      <c r="J90" s="3">
        <v>3.4363860360778431</v>
      </c>
      <c r="K90" s="5">
        <f t="shared" si="1"/>
        <v>0.99421807818938002</v>
      </c>
      <c r="L90" s="5">
        <f t="shared" si="2"/>
        <v>0.55893468657277312</v>
      </c>
    </row>
    <row r="91" spans="1:12" ht="15.75" customHeight="1" x14ac:dyDescent="0.2">
      <c r="A91" s="3" t="s">
        <v>115</v>
      </c>
      <c r="B91" s="3" t="str">
        <f t="shared" si="0"/>
        <v>SLC5A10</v>
      </c>
      <c r="C91" s="3">
        <v>4.2442059174926501E-2</v>
      </c>
      <c r="D91" s="3">
        <v>0.98148669058487104</v>
      </c>
      <c r="E91" s="4">
        <v>1.7782500000000001E-8</v>
      </c>
      <c r="F91" s="3">
        <v>3.98811E-4</v>
      </c>
      <c r="G91" s="3">
        <v>1.372203553455587</v>
      </c>
      <c r="H91" s="3">
        <v>8.1155852588184196E-3</v>
      </c>
      <c r="I91" s="3">
        <v>7.750007182630112</v>
      </c>
      <c r="J91" s="3">
        <v>3.399232871490228</v>
      </c>
      <c r="K91" s="5">
        <f t="shared" si="1"/>
        <v>0.99408572785110405</v>
      </c>
      <c r="L91" s="5">
        <f t="shared" si="2"/>
        <v>0.56138971340454502</v>
      </c>
    </row>
    <row r="92" spans="1:12" ht="15.75" customHeight="1" x14ac:dyDescent="0.2">
      <c r="A92" s="3" t="s">
        <v>116</v>
      </c>
      <c r="B92" s="3" t="str">
        <f t="shared" si="0"/>
        <v>ACY1</v>
      </c>
      <c r="C92" s="3">
        <v>1.1881958561230899E-3</v>
      </c>
      <c r="D92" s="3">
        <v>0.98148669058487104</v>
      </c>
      <c r="E92" s="4">
        <v>2.5623800000000002E-10</v>
      </c>
      <c r="F92" s="3">
        <v>4.6023700000000001E-4</v>
      </c>
      <c r="G92" s="3">
        <v>2.9251119665747281</v>
      </c>
      <c r="H92" s="3">
        <v>8.1155852588184196E-3</v>
      </c>
      <c r="I92" s="3">
        <v>9.591356464105214</v>
      </c>
      <c r="J92" s="3">
        <v>3.3370184698701202</v>
      </c>
      <c r="K92" s="5">
        <f t="shared" si="1"/>
        <v>0.99722554714091105</v>
      </c>
      <c r="L92" s="5">
        <f t="shared" si="2"/>
        <v>0.65208065383049718</v>
      </c>
    </row>
    <row r="93" spans="1:12" ht="15.75" customHeight="1" x14ac:dyDescent="0.2">
      <c r="A93" s="3" t="s">
        <v>117</v>
      </c>
      <c r="B93" s="3" t="str">
        <f t="shared" si="0"/>
        <v>SLC5A10</v>
      </c>
      <c r="C93" s="3">
        <v>8.0784560850650795E-4</v>
      </c>
      <c r="D93" s="3">
        <v>0.98148669058487104</v>
      </c>
      <c r="E93" s="4">
        <v>1.66748E-10</v>
      </c>
      <c r="F93" s="3">
        <v>4.9363200000000003E-4</v>
      </c>
      <c r="G93" s="3">
        <v>3.092671631528054</v>
      </c>
      <c r="H93" s="3">
        <v>8.1155852588184196E-3</v>
      </c>
      <c r="I93" s="3">
        <v>9.7779393663719691</v>
      </c>
      <c r="J93" s="3">
        <v>3.3065966946535896</v>
      </c>
      <c r="K93" s="5">
        <f t="shared" si="1"/>
        <v>0.99737586584489457</v>
      </c>
      <c r="L93" s="5">
        <f t="shared" si="2"/>
        <v>0.66183092666481957</v>
      </c>
    </row>
    <row r="94" spans="1:12" ht="15.75" customHeight="1" x14ac:dyDescent="0.2">
      <c r="A94" s="3" t="s">
        <v>118</v>
      </c>
      <c r="B94" s="3" t="str">
        <f t="shared" si="0"/>
        <v>ACADS</v>
      </c>
      <c r="C94" s="3">
        <v>2.7484005102172401E-2</v>
      </c>
      <c r="D94" s="3">
        <v>0.98148669058487104</v>
      </c>
      <c r="E94" s="4">
        <v>1.0414600000000001E-8</v>
      </c>
      <c r="F94" s="3">
        <v>5.5580899999999999E-4</v>
      </c>
      <c r="G94" s="3">
        <v>1.5609199795080353</v>
      </c>
      <c r="H94" s="3">
        <v>8.1155852588184196E-3</v>
      </c>
      <c r="I94" s="3">
        <v>7.9823574056133797</v>
      </c>
      <c r="J94" s="3">
        <v>3.2550744251392669</v>
      </c>
      <c r="K94" s="5">
        <f t="shared" si="1"/>
        <v>0.99480076790267224</v>
      </c>
      <c r="L94" s="5">
        <f t="shared" si="2"/>
        <v>0.59221640177997759</v>
      </c>
    </row>
    <row r="95" spans="1:12" ht="15.75" customHeight="1" x14ac:dyDescent="0.2">
      <c r="A95" s="3" t="s">
        <v>119</v>
      </c>
      <c r="B95" s="3" t="str">
        <f t="shared" si="0"/>
        <v>ACADS</v>
      </c>
      <c r="C95" s="3">
        <v>8.6621862148170102E-3</v>
      </c>
      <c r="D95" s="3">
        <v>0.98148669058487104</v>
      </c>
      <c r="E95" s="4">
        <v>2.3216900000000001E-9</v>
      </c>
      <c r="F95" s="3">
        <v>6.1945999999999995E-4</v>
      </c>
      <c r="G95" s="3">
        <v>2.0623724842868278</v>
      </c>
      <c r="H95" s="3">
        <v>8.1155852588184196E-3</v>
      </c>
      <c r="I95" s="3">
        <v>8.6341957692129512</v>
      </c>
      <c r="J95" s="3">
        <v>3.2079867318062916</v>
      </c>
      <c r="K95" s="5">
        <f t="shared" si="1"/>
        <v>0.99606492749459619</v>
      </c>
      <c r="L95" s="5">
        <f t="shared" si="2"/>
        <v>0.62845564108645224</v>
      </c>
    </row>
    <row r="96" spans="1:12" ht="15.75" customHeight="1" x14ac:dyDescent="0.2">
      <c r="A96" s="3" t="s">
        <v>120</v>
      </c>
      <c r="B96" s="3" t="str">
        <f t="shared" si="0"/>
        <v>ABHD14A-ACY1</v>
      </c>
      <c r="C96" s="4">
        <v>5.7814469896190601E-5</v>
      </c>
      <c r="D96" s="3">
        <v>0.98148669058487104</v>
      </c>
      <c r="E96" s="4">
        <v>8.3106899999999992E-12</v>
      </c>
      <c r="F96" s="3">
        <v>7.9755400000000001E-4</v>
      </c>
      <c r="G96" s="3">
        <v>4.2379634520709164</v>
      </c>
      <c r="H96" s="3">
        <v>8.1155852588184196E-3</v>
      </c>
      <c r="I96" s="3">
        <v>11.080362917160256</v>
      </c>
      <c r="J96" s="3">
        <v>3.0982399024926299</v>
      </c>
      <c r="K96" s="5">
        <f t="shared" si="1"/>
        <v>0.99808502707713243</v>
      </c>
      <c r="L96" s="5">
        <f t="shared" si="2"/>
        <v>0.72038461865771941</v>
      </c>
    </row>
    <row r="97" spans="1:12" ht="15.75" customHeight="1" x14ac:dyDescent="0.2">
      <c r="A97" s="3" t="s">
        <v>121</v>
      </c>
      <c r="B97" s="3" t="str">
        <f t="shared" si="0"/>
        <v>ABHD14A-ACY1</v>
      </c>
      <c r="C97" s="3">
        <v>4.9578372998719498E-2</v>
      </c>
      <c r="D97" s="3">
        <v>0.98148669058487104</v>
      </c>
      <c r="E97" s="4">
        <v>2.27253E-8</v>
      </c>
      <c r="F97" s="3">
        <v>8.0400399999999998E-4</v>
      </c>
      <c r="G97" s="3">
        <v>1.3047077294696126</v>
      </c>
      <c r="H97" s="3">
        <v>8.1155852588184196E-3</v>
      </c>
      <c r="I97" s="3">
        <v>7.6434903748833509</v>
      </c>
      <c r="J97" s="3">
        <v>3.0947417905878591</v>
      </c>
      <c r="K97" s="5">
        <f t="shared" si="1"/>
        <v>0.99377976762495501</v>
      </c>
      <c r="L97" s="5">
        <f t="shared" si="2"/>
        <v>0.59511405931022854</v>
      </c>
    </row>
    <row r="98" spans="1:12" ht="15.75" customHeight="1" x14ac:dyDescent="0.2">
      <c r="A98" s="3" t="s">
        <v>122</v>
      </c>
      <c r="B98" s="3" t="str">
        <f t="shared" si="0"/>
        <v>CERS4</v>
      </c>
      <c r="C98" s="4">
        <v>1.50224667041211E-6</v>
      </c>
      <c r="D98" s="3">
        <v>0.98148669058487104</v>
      </c>
      <c r="E98" s="4">
        <v>1.61982E-13</v>
      </c>
      <c r="F98" s="3">
        <v>8.7770600000000002E-4</v>
      </c>
      <c r="G98" s="3">
        <v>5.8232587498863664</v>
      </c>
      <c r="H98" s="3">
        <v>8.1155852588184196E-3</v>
      </c>
      <c r="I98" s="3">
        <v>12.790533243080832</v>
      </c>
      <c r="J98" s="3">
        <v>3.0566509327953009</v>
      </c>
      <c r="K98" s="5">
        <f t="shared" si="1"/>
        <v>0.99860634987944219</v>
      </c>
      <c r="L98" s="5">
        <f t="shared" si="2"/>
        <v>0.76102240034059343</v>
      </c>
    </row>
    <row r="99" spans="1:12" ht="15.75" customHeight="1" x14ac:dyDescent="0.2">
      <c r="A99" s="3" t="s">
        <v>123</v>
      </c>
      <c r="B99" s="3" t="str">
        <f t="shared" si="0"/>
        <v>ACADS</v>
      </c>
      <c r="C99" s="3">
        <v>4.2613233144423397E-2</v>
      </c>
      <c r="D99" s="3">
        <v>0.98148669058487104</v>
      </c>
      <c r="E99" s="4">
        <v>1.7985499999999999E-8</v>
      </c>
      <c r="F99" s="3">
        <v>9.4645099999999995E-4</v>
      </c>
      <c r="G99" s="3">
        <v>1.3704555138278567</v>
      </c>
      <c r="H99" s="3">
        <v>8.1155852588184196E-3</v>
      </c>
      <c r="I99" s="3">
        <v>7.7450774842161927</v>
      </c>
      <c r="J99" s="3">
        <v>3.023901865567562</v>
      </c>
      <c r="K99" s="5">
        <f t="shared" si="1"/>
        <v>0.99407818409504545</v>
      </c>
      <c r="L99" s="5">
        <f t="shared" si="2"/>
        <v>0.60957112801905255</v>
      </c>
    </row>
    <row r="100" spans="1:12" ht="15.75" customHeight="1" x14ac:dyDescent="0.2">
      <c r="A100" s="3" t="s">
        <v>124</v>
      </c>
      <c r="B100" s="3" t="str">
        <f t="shared" si="0"/>
        <v>ABHD14A-ACY1</v>
      </c>
      <c r="C100" s="4">
        <v>5.4028349242676403E-5</v>
      </c>
      <c r="D100" s="3">
        <v>0.98148669058487104</v>
      </c>
      <c r="E100" s="4">
        <v>7.4901699999999994E-12</v>
      </c>
      <c r="F100" s="3">
        <v>9.6905199999999998E-4</v>
      </c>
      <c r="G100" s="3">
        <v>4.2673783014918731</v>
      </c>
      <c r="H100" s="3">
        <v>8.1155852588184196E-3</v>
      </c>
      <c r="I100" s="3">
        <v>11.12550832526127</v>
      </c>
      <c r="J100" s="3">
        <v>3.013652917781918</v>
      </c>
      <c r="K100" s="5">
        <f t="shared" si="1"/>
        <v>0.9980982269005817</v>
      </c>
      <c r="L100" s="5">
        <f t="shared" si="2"/>
        <v>0.72912222707710339</v>
      </c>
    </row>
    <row r="101" spans="1:12" ht="15.75" customHeight="1" x14ac:dyDescent="0.2">
      <c r="A101" s="3" t="s">
        <v>125</v>
      </c>
      <c r="B101" s="3" t="str">
        <f t="shared" si="0"/>
        <v>CERS4</v>
      </c>
      <c r="C101" s="4">
        <v>5.9159636031030598E-7</v>
      </c>
      <c r="D101" s="3">
        <v>0.98148669058487104</v>
      </c>
      <c r="E101" s="4">
        <v>6.1967199999999999E-14</v>
      </c>
      <c r="F101" s="3">
        <v>1.0804E-3</v>
      </c>
      <c r="G101" s="3">
        <v>6.2279745065852401</v>
      </c>
      <c r="H101" s="3">
        <v>8.1155852588184196E-3</v>
      </c>
      <c r="I101" s="3">
        <v>13.207838127087728</v>
      </c>
      <c r="J101" s="3">
        <v>2.9664154244845866</v>
      </c>
      <c r="K101" s="5">
        <f t="shared" si="1"/>
        <v>0.99869691418129003</v>
      </c>
      <c r="L101" s="5">
        <f t="shared" si="2"/>
        <v>0.77540492274804496</v>
      </c>
    </row>
    <row r="102" spans="1:12" ht="15.75" customHeight="1" x14ac:dyDescent="0.2">
      <c r="A102" s="3" t="s">
        <v>126</v>
      </c>
      <c r="B102" s="3" t="str">
        <f t="shared" si="0"/>
        <v>ACY1</v>
      </c>
      <c r="C102" s="3">
        <v>1.3321629221682799E-3</v>
      </c>
      <c r="D102" s="3">
        <v>0.98148669058487104</v>
      </c>
      <c r="E102" s="4">
        <v>2.9138900000000001E-10</v>
      </c>
      <c r="F102" s="3">
        <v>1.14679E-3</v>
      </c>
      <c r="G102" s="3">
        <v>2.8754426581448604</v>
      </c>
      <c r="H102" s="3">
        <v>8.1155852588184196E-3</v>
      </c>
      <c r="I102" s="3">
        <v>9.5355268469705265</v>
      </c>
      <c r="J102" s="3">
        <v>2.9405161027535911</v>
      </c>
      <c r="K102" s="5">
        <f t="shared" si="1"/>
        <v>0.99717762229205631</v>
      </c>
      <c r="L102" s="5">
        <f t="shared" si="2"/>
        <v>0.69162520855491016</v>
      </c>
    </row>
    <row r="103" spans="1:12" ht="15.75" customHeight="1" x14ac:dyDescent="0.2">
      <c r="A103" s="3" t="s">
        <v>127</v>
      </c>
      <c r="B103" s="3" t="str">
        <f t="shared" si="0"/>
        <v>ABHD14A-ACY1</v>
      </c>
      <c r="C103" s="4">
        <v>1.18117995555286E-7</v>
      </c>
      <c r="D103" s="3">
        <v>0.98148669058487104</v>
      </c>
      <c r="E103" s="4">
        <v>1.0189E-14</v>
      </c>
      <c r="F103" s="3">
        <v>1.26643E-3</v>
      </c>
      <c r="G103" s="3">
        <v>6.9276839315568139</v>
      </c>
      <c r="H103" s="3">
        <v>8.1155852588184196E-3</v>
      </c>
      <c r="I103" s="3">
        <v>13.991868437759338</v>
      </c>
      <c r="J103" s="3">
        <v>2.8974188101797038</v>
      </c>
      <c r="K103" s="5">
        <f t="shared" si="1"/>
        <v>0.9988285283596946</v>
      </c>
      <c r="L103" s="5">
        <f t="shared" si="2"/>
        <v>0.7929212368549331</v>
      </c>
    </row>
    <row r="104" spans="1:12" ht="15.75" customHeight="1" x14ac:dyDescent="0.2">
      <c r="A104" s="3" t="s">
        <v>128</v>
      </c>
      <c r="B104" s="3" t="str">
        <f t="shared" si="0"/>
        <v>SLC5A10</v>
      </c>
      <c r="C104" s="3">
        <v>1.2480636960959999E-4</v>
      </c>
      <c r="D104" s="3">
        <v>0.98148669058487104</v>
      </c>
      <c r="E104" s="4">
        <v>2.0378399999999999E-11</v>
      </c>
      <c r="F104" s="3">
        <v>1.3112600000000001E-3</v>
      </c>
      <c r="G104" s="3">
        <v>3.9037632494636112</v>
      </c>
      <c r="H104" s="3">
        <v>8.1155852588184196E-3</v>
      </c>
      <c r="I104" s="3">
        <v>10.690829917407564</v>
      </c>
      <c r="J104" s="3">
        <v>2.8823111867463296</v>
      </c>
      <c r="K104" s="5">
        <f t="shared" si="1"/>
        <v>0.99792108672063207</v>
      </c>
      <c r="L104" s="5">
        <f t="shared" si="2"/>
        <v>0.73039406584767119</v>
      </c>
    </row>
    <row r="105" spans="1:12" ht="15.75" customHeight="1" x14ac:dyDescent="0.2">
      <c r="A105" s="3" t="s">
        <v>129</v>
      </c>
      <c r="B105" s="3" t="str">
        <f t="shared" si="0"/>
        <v>ACY1</v>
      </c>
      <c r="C105" s="3">
        <v>1.53564308856E-2</v>
      </c>
      <c r="D105" s="3">
        <v>0.98148669058487104</v>
      </c>
      <c r="E105" s="4">
        <v>5.0147999999999997E-9</v>
      </c>
      <c r="F105" s="3">
        <v>1.7721E-3</v>
      </c>
      <c r="G105" s="3">
        <v>1.8137097105287774</v>
      </c>
      <c r="H105" s="3">
        <v>8.1155852588184196E-3</v>
      </c>
      <c r="I105" s="3">
        <v>8.299746382808749</v>
      </c>
      <c r="J105" s="3">
        <v>2.751511774422557</v>
      </c>
      <c r="K105" s="5">
        <f t="shared" si="1"/>
        <v>0.99552542217108586</v>
      </c>
      <c r="L105" s="5">
        <f t="shared" si="2"/>
        <v>0.66848242735202623</v>
      </c>
    </row>
    <row r="106" spans="1:12" ht="15.75" customHeight="1" x14ac:dyDescent="0.2">
      <c r="A106" s="3" t="s">
        <v>130</v>
      </c>
      <c r="B106" s="3" t="str">
        <f t="shared" si="0"/>
        <v>ABHD14A-ACY1</v>
      </c>
      <c r="C106" s="3">
        <v>1.66163351005193E-4</v>
      </c>
      <c r="D106" s="3">
        <v>0.98148669058487104</v>
      </c>
      <c r="E106" s="4">
        <v>2.86669E-11</v>
      </c>
      <c r="F106" s="3">
        <v>1.9531100000000001E-3</v>
      </c>
      <c r="G106" s="3">
        <v>3.7794647579968537</v>
      </c>
      <c r="H106" s="3">
        <v>8.1155852588184196E-3</v>
      </c>
      <c r="I106" s="3">
        <v>10.542619268535395</v>
      </c>
      <c r="J106" s="3">
        <v>2.7092732963702595</v>
      </c>
      <c r="K106" s="5">
        <f t="shared" si="1"/>
        <v>0.99785271572075207</v>
      </c>
      <c r="L106" s="5">
        <f t="shared" si="2"/>
        <v>0.74301705986328026</v>
      </c>
    </row>
    <row r="107" spans="1:12" ht="15.75" customHeight="1" x14ac:dyDescent="0.2">
      <c r="A107" s="3" t="s">
        <v>131</v>
      </c>
      <c r="B107" s="3" t="str">
        <f t="shared" si="0"/>
        <v>ABCG5</v>
      </c>
      <c r="C107" s="3">
        <v>3.9536946974958201E-2</v>
      </c>
      <c r="D107" s="3">
        <v>0.98148669058487104</v>
      </c>
      <c r="E107" s="4">
        <v>1.6321699999999999E-8</v>
      </c>
      <c r="F107" s="3">
        <v>2.2963699999999998E-3</v>
      </c>
      <c r="G107" s="3">
        <v>1.4029968697497266</v>
      </c>
      <c r="H107" s="3">
        <v>8.1155852588184196E-3</v>
      </c>
      <c r="I107" s="3">
        <v>7.7872346089296611</v>
      </c>
      <c r="J107" s="3">
        <v>2.6389581354325151</v>
      </c>
      <c r="K107" s="5">
        <f t="shared" si="1"/>
        <v>0.99421553573368548</v>
      </c>
      <c r="L107" s="5">
        <f t="shared" si="2"/>
        <v>0.6611174225563452</v>
      </c>
    </row>
    <row r="108" spans="1:12" ht="15.75" customHeight="1" x14ac:dyDescent="0.2">
      <c r="A108" s="3" t="s">
        <v>132</v>
      </c>
      <c r="B108" s="3" t="str">
        <f t="shared" si="0"/>
        <v>SLC5A10</v>
      </c>
      <c r="C108" s="3">
        <v>2.31132035508473E-4</v>
      </c>
      <c r="D108" s="3">
        <v>0.98148669058487104</v>
      </c>
      <c r="E108" s="4">
        <v>4.2723699999999999E-11</v>
      </c>
      <c r="F108" s="3">
        <v>3.07004E-3</v>
      </c>
      <c r="G108" s="3">
        <v>3.6361398559906797</v>
      </c>
      <c r="H108" s="3">
        <v>8.1155852588184196E-3</v>
      </c>
      <c r="I108" s="3">
        <v>10.369331143151777</v>
      </c>
      <c r="J108" s="3">
        <v>2.5128559659996519</v>
      </c>
      <c r="K108" s="5">
        <f t="shared" si="1"/>
        <v>0.99776807670215228</v>
      </c>
      <c r="L108" s="5">
        <f t="shared" si="2"/>
        <v>0.75766460427303273</v>
      </c>
    </row>
    <row r="109" spans="1:12" ht="15.75" customHeight="1" x14ac:dyDescent="0.2">
      <c r="A109" s="3" t="s">
        <v>133</v>
      </c>
      <c r="B109" s="3" t="str">
        <f t="shared" si="0"/>
        <v>ABHD14A-ACY1</v>
      </c>
      <c r="C109" s="3">
        <v>2.01473548538007E-2</v>
      </c>
      <c r="D109" s="3">
        <v>0.98148669058487104</v>
      </c>
      <c r="E109" s="4">
        <v>6.9510100000000004E-9</v>
      </c>
      <c r="F109" s="3">
        <v>3.0752399999999999E-3</v>
      </c>
      <c r="G109" s="3">
        <v>1.6957819643023282</v>
      </c>
      <c r="H109" s="3">
        <v>8.1155852588184196E-3</v>
      </c>
      <c r="I109" s="3">
        <v>8.1579520866965627</v>
      </c>
      <c r="J109" s="3">
        <v>2.5121209850565873</v>
      </c>
      <c r="K109" s="5">
        <f t="shared" si="1"/>
        <v>0.99521425193234836</v>
      </c>
      <c r="L109" s="5">
        <f t="shared" si="2"/>
        <v>0.69206475370783505</v>
      </c>
    </row>
    <row r="110" spans="1:12" ht="15.75" customHeight="1" x14ac:dyDescent="0.2">
      <c r="A110" s="3" t="s">
        <v>134</v>
      </c>
      <c r="B110" s="3" t="str">
        <f t="shared" si="0"/>
        <v>ACY1</v>
      </c>
      <c r="C110" s="3">
        <v>4.2068783152874101E-2</v>
      </c>
      <c r="D110" s="3">
        <v>0.98148669058487104</v>
      </c>
      <c r="E110" s="4">
        <v>1.7496500000000001E-8</v>
      </c>
      <c r="F110" s="3">
        <v>3.10298E-3</v>
      </c>
      <c r="G110" s="3">
        <v>1.3760400498473979</v>
      </c>
      <c r="H110" s="3">
        <v>8.1155852588184196E-3</v>
      </c>
      <c r="I110" s="3">
        <v>7.7570488188971343</v>
      </c>
      <c r="J110" s="3">
        <v>2.5082210236158438</v>
      </c>
      <c r="K110" s="5">
        <f t="shared" si="1"/>
        <v>0.9941022172576166</v>
      </c>
      <c r="L110" s="5">
        <f t="shared" si="2"/>
        <v>0.67665267008433594</v>
      </c>
    </row>
    <row r="111" spans="1:12" ht="15.75" customHeight="1" x14ac:dyDescent="0.2">
      <c r="A111" s="3" t="s">
        <v>135</v>
      </c>
      <c r="B111" s="3" t="str">
        <f t="shared" si="0"/>
        <v>ACADS</v>
      </c>
      <c r="C111" s="3">
        <v>4.6532121993583302E-2</v>
      </c>
      <c r="D111" s="3">
        <v>0.98148669058487104</v>
      </c>
      <c r="E111" s="4">
        <v>2.0614900000000001E-8</v>
      </c>
      <c r="F111" s="3">
        <v>3.1982099999999999E-3</v>
      </c>
      <c r="G111" s="3">
        <v>1.332247141984453</v>
      </c>
      <c r="H111" s="3">
        <v>8.1155852588184196E-3</v>
      </c>
      <c r="I111" s="3">
        <v>7.6858187675593737</v>
      </c>
      <c r="J111" s="3">
        <v>2.4950930231267137</v>
      </c>
      <c r="K111" s="5">
        <f t="shared" si="1"/>
        <v>0.99390834853154209</v>
      </c>
      <c r="L111" s="5">
        <f t="shared" si="2"/>
        <v>0.67536405702693547</v>
      </c>
    </row>
    <row r="112" spans="1:12" ht="15.75" customHeight="1" x14ac:dyDescent="0.2">
      <c r="A112" s="3" t="s">
        <v>136</v>
      </c>
      <c r="B112" s="3" t="str">
        <f t="shared" si="0"/>
        <v>IVD</v>
      </c>
      <c r="C112" s="3">
        <v>9.2451007652975294E-3</v>
      </c>
      <c r="D112" s="3">
        <v>0.98270229037574397</v>
      </c>
      <c r="E112" s="4">
        <v>2.5348900000000001E-9</v>
      </c>
      <c r="F112" s="3">
        <v>3.4850200000000001E-3</v>
      </c>
      <c r="G112" s="3">
        <v>2.0340883509651437</v>
      </c>
      <c r="H112" s="3">
        <v>7.5780317403967845E-3</v>
      </c>
      <c r="I112" s="3">
        <v>8.5960408818649725</v>
      </c>
      <c r="J112" s="3">
        <v>2.4577947252088084</v>
      </c>
      <c r="K112" s="5">
        <f t="shared" si="1"/>
        <v>0.99627448250377082</v>
      </c>
      <c r="L112" s="5">
        <f t="shared" si="2"/>
        <v>0.71407828801814954</v>
      </c>
    </row>
    <row r="113" spans="1:12" ht="15.75" customHeight="1" x14ac:dyDescent="0.2">
      <c r="A113" s="3" t="s">
        <v>137</v>
      </c>
      <c r="B113" s="3" t="str">
        <f t="shared" si="0"/>
        <v>ACADS</v>
      </c>
      <c r="C113" s="3">
        <v>1.53564308856E-2</v>
      </c>
      <c r="D113" s="3">
        <v>0.98371712679440004</v>
      </c>
      <c r="E113" s="4">
        <v>4.9780500000000002E-9</v>
      </c>
      <c r="F113" s="3">
        <v>3.6175399999999998E-3</v>
      </c>
      <c r="G113" s="3">
        <v>1.8137097105287774</v>
      </c>
      <c r="H113" s="3">
        <v>7.1297673549483628E-3</v>
      </c>
      <c r="I113" s="3">
        <v>8.3029407456111048</v>
      </c>
      <c r="J113" s="3">
        <v>2.4415866580850181</v>
      </c>
      <c r="K113" s="5">
        <f t="shared" si="1"/>
        <v>0.99606895893341729</v>
      </c>
      <c r="L113" s="5">
        <f t="shared" si="2"/>
        <v>0.70593712120905716</v>
      </c>
    </row>
    <row r="114" spans="1:12" ht="15.75" customHeight="1" x14ac:dyDescent="0.2">
      <c r="A114" s="3" t="s">
        <v>138</v>
      </c>
      <c r="B114" s="3" t="str">
        <f t="shared" si="0"/>
        <v>NAT8</v>
      </c>
      <c r="C114" s="3">
        <v>4.5030838881883702E-2</v>
      </c>
      <c r="D114" s="3">
        <v>0.98372400642846203</v>
      </c>
      <c r="E114" s="4">
        <v>1.9560800000000001E-8</v>
      </c>
      <c r="F114" s="3">
        <v>3.6214400000000001E-3</v>
      </c>
      <c r="G114" s="3">
        <v>1.3464899624667905</v>
      </c>
      <c r="H114" s="3">
        <v>7.1267301234295205E-3</v>
      </c>
      <c r="I114" s="3">
        <v>7.7086133873561531</v>
      </c>
      <c r="J114" s="3">
        <v>2.4411187057924866</v>
      </c>
      <c r="K114" s="5">
        <f t="shared" si="1"/>
        <v>0.99470717916799534</v>
      </c>
      <c r="L114" s="5">
        <f t="shared" si="2"/>
        <v>0.68332583525378687</v>
      </c>
    </row>
    <row r="115" spans="1:12" ht="15.75" customHeight="1" x14ac:dyDescent="0.2">
      <c r="A115" s="3" t="s">
        <v>139</v>
      </c>
      <c r="B115" s="3" t="str">
        <f t="shared" si="0"/>
        <v>ABHD14A-ACY1</v>
      </c>
      <c r="C115" s="3">
        <v>7.1162663714353499E-3</v>
      </c>
      <c r="D115" s="3">
        <v>0.98646050415933695</v>
      </c>
      <c r="E115" s="4">
        <v>1.8728099999999999E-9</v>
      </c>
      <c r="F115" s="3">
        <v>3.8328799999999999E-3</v>
      </c>
      <c r="G115" s="3">
        <v>2.1477478040564395</v>
      </c>
      <c r="H115" s="3">
        <v>5.920298317553173E-3</v>
      </c>
      <c r="I115" s="3">
        <v>8.7275062803594761</v>
      </c>
      <c r="J115" s="3">
        <v>2.4164747774463091</v>
      </c>
      <c r="K115" s="5">
        <f t="shared" si="1"/>
        <v>0.9972434853354889</v>
      </c>
      <c r="L115" s="5">
        <f t="shared" si="2"/>
        <v>0.72311967475928562</v>
      </c>
    </row>
    <row r="116" spans="1:12" ht="15.75" customHeight="1" x14ac:dyDescent="0.2">
      <c r="A116" s="3" t="s">
        <v>140</v>
      </c>
      <c r="B116" s="3" t="str">
        <f t="shared" si="0"/>
        <v>ABHD14A-ACY1</v>
      </c>
      <c r="C116" s="3">
        <v>5.8840065442775603E-3</v>
      </c>
      <c r="D116" s="3">
        <v>0.99011079244890099</v>
      </c>
      <c r="E116" s="4">
        <v>1.48643E-9</v>
      </c>
      <c r="F116" s="3">
        <v>4.7275499999999996E-3</v>
      </c>
      <c r="G116" s="3">
        <v>2.2303268529156068</v>
      </c>
      <c r="H116" s="3">
        <v>4.3162055468986158E-3</v>
      </c>
      <c r="I116" s="3">
        <v>8.8278555380766317</v>
      </c>
      <c r="J116" s="3">
        <v>2.3253638692287155</v>
      </c>
      <c r="K116" s="5">
        <f t="shared" si="1"/>
        <v>0.99806476546643541</v>
      </c>
      <c r="L116" s="5">
        <f t="shared" si="2"/>
        <v>0.7365879109372746</v>
      </c>
    </row>
    <row r="117" spans="1:12" ht="15.75" customHeight="1" x14ac:dyDescent="0.2">
      <c r="A117" s="3" t="s">
        <v>141</v>
      </c>
      <c r="B117" s="3" t="str">
        <f t="shared" si="0"/>
        <v>TYMP</v>
      </c>
      <c r="C117" s="3">
        <v>1.1558018844693501E-2</v>
      </c>
      <c r="D117" s="3">
        <v>0.99011079244890099</v>
      </c>
      <c r="E117" s="4">
        <v>3.4727100000000001E-9</v>
      </c>
      <c r="F117" s="3">
        <v>6.9024100000000003E-3</v>
      </c>
      <c r="G117" s="3">
        <v>1.9371166017765635</v>
      </c>
      <c r="H117" s="3">
        <v>4.3162055468986158E-3</v>
      </c>
      <c r="I117" s="3">
        <v>8.4593314823553332</v>
      </c>
      <c r="J117" s="3">
        <v>2.1609992473845621</v>
      </c>
      <c r="K117" s="5">
        <f t="shared" si="1"/>
        <v>0.99777184009318787</v>
      </c>
      <c r="L117" s="5">
        <f t="shared" si="2"/>
        <v>0.74454255021309623</v>
      </c>
    </row>
    <row r="118" spans="1:12" ht="15.75" customHeight="1" x14ac:dyDescent="0.2">
      <c r="A118" s="3" t="s">
        <v>142</v>
      </c>
      <c r="B118" s="3" t="str">
        <f t="shared" si="0"/>
        <v>ACY1</v>
      </c>
      <c r="C118" s="3">
        <v>2.8435866985328E-2</v>
      </c>
      <c r="D118" s="3">
        <v>0.99011079244890099</v>
      </c>
      <c r="E118" s="4">
        <v>1.0890199999999999E-8</v>
      </c>
      <c r="F118" s="3">
        <v>7.1113900000000004E-3</v>
      </c>
      <c r="G118" s="3">
        <v>1.5461335259416611</v>
      </c>
      <c r="H118" s="3">
        <v>4.3162055468986158E-3</v>
      </c>
      <c r="I118" s="3">
        <v>7.962964144293923</v>
      </c>
      <c r="J118" s="3">
        <v>2.148045503302713</v>
      </c>
      <c r="K118" s="5">
        <f t="shared" si="1"/>
        <v>0.99720838758459118</v>
      </c>
      <c r="L118" s="5">
        <f t="shared" si="2"/>
        <v>0.73024548844139237</v>
      </c>
    </row>
    <row r="119" spans="1:12" ht="15.75" customHeight="1" x14ac:dyDescent="0.2">
      <c r="A119" s="3" t="s">
        <v>143</v>
      </c>
      <c r="B119" s="3" t="str">
        <f t="shared" si="0"/>
        <v>IVD</v>
      </c>
      <c r="C119" s="4">
        <v>7.5776150704708303E-5</v>
      </c>
      <c r="D119" s="3">
        <v>0.99011079244890099</v>
      </c>
      <c r="E119" s="4">
        <v>1.1205499999999999E-11</v>
      </c>
      <c r="F119" s="3">
        <v>7.1930700000000002E-3</v>
      </c>
      <c r="G119" s="3">
        <v>4.120467459897184</v>
      </c>
      <c r="H119" s="3">
        <v>4.3162055468986158E-3</v>
      </c>
      <c r="I119" s="3">
        <v>10.950568760066339</v>
      </c>
      <c r="J119" s="3">
        <v>2.1430857133032997</v>
      </c>
      <c r="K119" s="5">
        <f t="shared" si="1"/>
        <v>0.99895249614542359</v>
      </c>
      <c r="L119" s="5">
        <f t="shared" si="2"/>
        <v>0.80429457498878654</v>
      </c>
    </row>
    <row r="120" spans="1:12" ht="15.75" customHeight="1" x14ac:dyDescent="0.2">
      <c r="A120" s="3" t="s">
        <v>144</v>
      </c>
      <c r="B120" s="3" t="str">
        <f t="shared" si="0"/>
        <v>ABHD14A-ACY1</v>
      </c>
      <c r="C120" s="3">
        <v>3.0626477747027398E-3</v>
      </c>
      <c r="D120" s="3">
        <v>0.99011079244890099</v>
      </c>
      <c r="E120" s="4">
        <v>6.8877500000000003E-10</v>
      </c>
      <c r="F120" s="3">
        <v>7.3284400000000003E-3</v>
      </c>
      <c r="G120" s="3">
        <v>2.513902947136919</v>
      </c>
      <c r="H120" s="3">
        <v>4.3162055468986158E-3</v>
      </c>
      <c r="I120" s="3">
        <v>9.1619226245612051</v>
      </c>
      <c r="J120" s="3">
        <v>2.1349884634893042</v>
      </c>
      <c r="K120" s="5">
        <f t="shared" si="1"/>
        <v>0.99828306595852689</v>
      </c>
      <c r="L120" s="5">
        <f t="shared" si="2"/>
        <v>0.76697156798008259</v>
      </c>
    </row>
    <row r="121" spans="1:12" ht="15.75" customHeight="1" x14ac:dyDescent="0.2">
      <c r="A121" s="3" t="s">
        <v>145</v>
      </c>
      <c r="B121" s="3" t="str">
        <f t="shared" si="0"/>
        <v>ACY1</v>
      </c>
      <c r="C121" s="3">
        <v>2.66721745015869E-2</v>
      </c>
      <c r="D121" s="3">
        <v>0.99011079244890099</v>
      </c>
      <c r="E121" s="4">
        <v>1.00248E-8</v>
      </c>
      <c r="F121" s="3">
        <v>8.7415099999999992E-3</v>
      </c>
      <c r="G121" s="3">
        <v>1.5739415761532789</v>
      </c>
      <c r="H121" s="3">
        <v>4.3162055468986158E-3</v>
      </c>
      <c r="I121" s="3">
        <v>7.998924283023273</v>
      </c>
      <c r="J121" s="3">
        <v>2.0584135412758249</v>
      </c>
      <c r="K121" s="5">
        <f t="shared" si="1"/>
        <v>0.99725770917275891</v>
      </c>
      <c r="L121" s="5">
        <f t="shared" si="2"/>
        <v>0.74266370471282583</v>
      </c>
    </row>
    <row r="122" spans="1:12" ht="15.75" customHeight="1" x14ac:dyDescent="0.2">
      <c r="A122" s="3" t="s">
        <v>146</v>
      </c>
      <c r="B122" s="3" t="str">
        <f t="shared" si="0"/>
        <v>CERS4</v>
      </c>
      <c r="C122" s="3">
        <v>3.1883584849032601E-2</v>
      </c>
      <c r="D122" s="3">
        <v>0.99011079244890099</v>
      </c>
      <c r="E122" s="4">
        <v>1.26711E-8</v>
      </c>
      <c r="F122" s="3">
        <v>1.03257E-2</v>
      </c>
      <c r="G122" s="3">
        <v>1.4964328543830243</v>
      </c>
      <c r="H122" s="3">
        <v>4.3162055468986158E-3</v>
      </c>
      <c r="I122" s="3">
        <v>7.8971856816285184</v>
      </c>
      <c r="J122" s="3">
        <v>1.9860804969759192</v>
      </c>
      <c r="K122" s="5">
        <f t="shared" si="1"/>
        <v>0.99711567041965399</v>
      </c>
      <c r="L122" s="5">
        <f t="shared" si="2"/>
        <v>0.74850781315726145</v>
      </c>
    </row>
    <row r="123" spans="1:12" ht="15.75" customHeight="1" x14ac:dyDescent="0.2">
      <c r="A123" s="3" t="s">
        <v>147</v>
      </c>
      <c r="B123" s="3" t="str">
        <f t="shared" si="0"/>
        <v>ACY1</v>
      </c>
      <c r="C123" s="3">
        <v>2.33279470166807E-2</v>
      </c>
      <c r="D123" s="3">
        <v>0.99011079244890099</v>
      </c>
      <c r="E123" s="4">
        <v>8.2647900000000008E-9</v>
      </c>
      <c r="F123" s="3">
        <v>1.3734E-2</v>
      </c>
      <c r="G123" s="3">
        <v>1.6321234797471218</v>
      </c>
      <c r="H123" s="3">
        <v>4.3162055468986158E-3</v>
      </c>
      <c r="I123" s="3">
        <v>8.0827681769382522</v>
      </c>
      <c r="J123" s="3">
        <v>1.8622029569418135</v>
      </c>
      <c r="K123" s="5">
        <f t="shared" si="1"/>
        <v>0.9973554662986851</v>
      </c>
      <c r="L123" s="5">
        <f t="shared" si="2"/>
        <v>0.7696082683337313</v>
      </c>
    </row>
    <row r="124" spans="1:12" ht="15.75" customHeight="1" x14ac:dyDescent="0.2">
      <c r="A124" s="3" t="s">
        <v>148</v>
      </c>
      <c r="B124" s="3" t="str">
        <f t="shared" si="0"/>
        <v>IVD</v>
      </c>
      <c r="C124" s="3">
        <v>1.3604520069524401E-4</v>
      </c>
      <c r="D124" s="3">
        <v>0.99011079244890099</v>
      </c>
      <c r="E124" s="4">
        <v>2.2632599999999999E-11</v>
      </c>
      <c r="F124" s="3">
        <v>1.6707E-2</v>
      </c>
      <c r="G124" s="3">
        <v>3.8663167743424114</v>
      </c>
      <c r="H124" s="3">
        <v>4.3162055468986158E-3</v>
      </c>
      <c r="I124" s="3">
        <v>10.645265552064183</v>
      </c>
      <c r="J124" s="3">
        <v>1.7771015273905786</v>
      </c>
      <c r="K124" s="5">
        <f t="shared" si="1"/>
        <v>0.99888363892593024</v>
      </c>
      <c r="L124" s="5">
        <f t="shared" si="2"/>
        <v>0.83306179458848839</v>
      </c>
    </row>
    <row r="125" spans="1:12" ht="15.75" customHeight="1" x14ac:dyDescent="0.2">
      <c r="A125" s="3" t="s">
        <v>149</v>
      </c>
      <c r="B125" s="3" t="str">
        <f t="shared" si="0"/>
        <v>ABHD14A-ACY1</v>
      </c>
      <c r="C125" s="3">
        <v>3.4521081063434099E-3</v>
      </c>
      <c r="D125" s="3">
        <v>0.99011079244890099</v>
      </c>
      <c r="E125" s="4">
        <v>7.9763299999999999E-10</v>
      </c>
      <c r="F125" s="3">
        <v>2.2345199999999999E-2</v>
      </c>
      <c r="G125" s="3">
        <v>2.461915612362028</v>
      </c>
      <c r="H125" s="3">
        <v>4.3162055468986158E-3</v>
      </c>
      <c r="I125" s="3">
        <v>9.0981968865150691</v>
      </c>
      <c r="J125" s="3">
        <v>1.6508157538473158</v>
      </c>
      <c r="K125" s="5">
        <f t="shared" si="1"/>
        <v>0.99824681011598215</v>
      </c>
      <c r="L125" s="5">
        <f t="shared" si="2"/>
        <v>0.81855572324511028</v>
      </c>
    </row>
    <row r="126" spans="1:12" ht="15.75" customHeight="1" x14ac:dyDescent="0.2">
      <c r="A126" s="3" t="s">
        <v>150</v>
      </c>
      <c r="B126" s="3" t="str">
        <f t="shared" si="0"/>
        <v>ALB</v>
      </c>
      <c r="C126" s="3">
        <v>1.45680081670174E-2</v>
      </c>
      <c r="D126" s="3">
        <v>0.99011079244890099</v>
      </c>
      <c r="E126" s="4">
        <v>4.53293E-9</v>
      </c>
      <c r="F126" s="3">
        <v>3.6680200000000003E-2</v>
      </c>
      <c r="G126" s="3">
        <v>1.836599823741857</v>
      </c>
      <c r="H126" s="3">
        <v>4.3162055468986158E-3</v>
      </c>
      <c r="I126" s="3">
        <v>8.3436209875039555</v>
      </c>
      <c r="J126" s="3">
        <v>1.4355683049905776</v>
      </c>
      <c r="K126" s="5">
        <f t="shared" si="1"/>
        <v>0.9976498933022302</v>
      </c>
      <c r="L126" s="5">
        <f t="shared" si="2"/>
        <v>0.827944209457669</v>
      </c>
    </row>
    <row r="127" spans="1:12" ht="15.75" customHeight="1" x14ac:dyDescent="0.2">
      <c r="A127" s="3" t="s">
        <v>151</v>
      </c>
      <c r="B127" s="3" t="str">
        <f t="shared" si="0"/>
        <v>ABHD14A-ACY1</v>
      </c>
      <c r="C127" s="3">
        <v>4.9460188985178198E-2</v>
      </c>
      <c r="D127" s="3">
        <v>0.99011079244890099</v>
      </c>
      <c r="E127" s="4">
        <v>2.23991E-8</v>
      </c>
      <c r="F127" s="3">
        <v>4.10832E-2</v>
      </c>
      <c r="G127" s="3">
        <v>1.3057442285516878</v>
      </c>
      <c r="H127" s="3">
        <v>4.3162055468986158E-3</v>
      </c>
      <c r="I127" s="3">
        <v>7.6497694313482532</v>
      </c>
      <c r="J127" s="3">
        <v>1.386335736247674</v>
      </c>
      <c r="K127" s="5">
        <f t="shared" si="1"/>
        <v>0.9966944479228631</v>
      </c>
      <c r="L127" s="5">
        <f t="shared" si="2"/>
        <v>0.81877418022998694</v>
      </c>
    </row>
    <row r="128" spans="1:12" ht="15.75" customHeight="1" x14ac:dyDescent="0.2">
      <c r="A128" s="3" t="s">
        <v>152</v>
      </c>
      <c r="B128" s="3" t="str">
        <f t="shared" si="0"/>
        <v>CERS4</v>
      </c>
      <c r="C128" s="3">
        <v>5.0656045805425598E-3</v>
      </c>
      <c r="D128" s="3">
        <v>0.99011079244890099</v>
      </c>
      <c r="E128" s="4">
        <v>1.21726E-9</v>
      </c>
      <c r="F128" s="3">
        <v>5.6517999999999999E-2</v>
      </c>
      <c r="G128" s="3">
        <v>2.2953687141093799</v>
      </c>
      <c r="H128" s="3">
        <v>4.3162055468986158E-3</v>
      </c>
      <c r="I128" s="3">
        <v>8.9146166489636407</v>
      </c>
      <c r="J128" s="3">
        <v>1.2478132149114476</v>
      </c>
      <c r="K128" s="5">
        <f t="shared" si="1"/>
        <v>0.99811960251946996</v>
      </c>
      <c r="L128" s="5">
        <f t="shared" si="2"/>
        <v>0.86002614985620152</v>
      </c>
    </row>
    <row r="129" spans="1:12" ht="15.75" customHeight="1" x14ac:dyDescent="0.2">
      <c r="A129" s="3" t="s">
        <v>153</v>
      </c>
      <c r="B129" s="3" t="str">
        <f t="shared" si="0"/>
        <v>UMPS</v>
      </c>
      <c r="C129" s="3">
        <v>2.01473548538007E-2</v>
      </c>
      <c r="D129" s="3">
        <v>0.99011079244890099</v>
      </c>
      <c r="E129" s="4">
        <v>6.9517399999999998E-9</v>
      </c>
      <c r="F129" s="3">
        <v>0.11991</v>
      </c>
      <c r="G129" s="3">
        <v>1.6957819643023282</v>
      </c>
      <c r="H129" s="3">
        <v>4.3162055468986158E-3</v>
      </c>
      <c r="I129" s="3">
        <v>8.1579064791768889</v>
      </c>
      <c r="J129" s="3">
        <v>0.92114459702023266</v>
      </c>
      <c r="K129" s="5">
        <f t="shared" si="1"/>
        <v>0.99745474026864389</v>
      </c>
      <c r="L129" s="5">
        <f t="shared" si="2"/>
        <v>0.88708566353739648</v>
      </c>
    </row>
    <row r="130" spans="1:12" ht="15.75" customHeight="1" x14ac:dyDescent="0.2">
      <c r="A130" s="3" t="s">
        <v>154</v>
      </c>
      <c r="B130" s="3" t="str">
        <f t="shared" si="0"/>
        <v>COMT</v>
      </c>
      <c r="C130" s="3">
        <v>2.5236020597033299E-2</v>
      </c>
      <c r="D130" s="3">
        <v>0.99011079244890099</v>
      </c>
      <c r="E130" s="4">
        <v>9.1922500000000008E-9</v>
      </c>
      <c r="F130" s="3">
        <v>0.11995500000000001</v>
      </c>
      <c r="G130" s="3">
        <v>1.5979791268051944</v>
      </c>
      <c r="H130" s="3">
        <v>4.3162055468986158E-3</v>
      </c>
      <c r="I130" s="3">
        <v>8.0365781727288184</v>
      </c>
      <c r="J130" s="3">
        <v>0.92098164492705581</v>
      </c>
      <c r="K130" s="5">
        <f t="shared" si="1"/>
        <v>0.99729895999609963</v>
      </c>
      <c r="L130" s="5">
        <f t="shared" si="2"/>
        <v>0.88540127089756948</v>
      </c>
    </row>
    <row r="131" spans="1:12" ht="15.75" customHeight="1" x14ac:dyDescent="0.2">
      <c r="A131" s="3" t="s">
        <v>155</v>
      </c>
      <c r="B131" s="3" t="str">
        <f t="shared" si="0"/>
        <v>ABHD14A-ACY1</v>
      </c>
      <c r="C131" s="3">
        <v>4.9578372998719498E-2</v>
      </c>
      <c r="D131" s="3">
        <v>0.99011079244890099</v>
      </c>
      <c r="E131" s="4">
        <v>2.27581E-8</v>
      </c>
      <c r="F131" s="3">
        <v>0.17449700000000001</v>
      </c>
      <c r="G131" s="3">
        <v>1.3047077294696126</v>
      </c>
      <c r="H131" s="3">
        <v>4.3162055468986158E-3</v>
      </c>
      <c r="I131" s="3">
        <v>7.6428639986020812</v>
      </c>
      <c r="J131" s="3">
        <v>0.75821203514976065</v>
      </c>
      <c r="K131" s="5">
        <f t="shared" si="1"/>
        <v>0.99669182189282102</v>
      </c>
      <c r="L131" s="5">
        <f t="shared" si="2"/>
        <v>0.90079477597816193</v>
      </c>
    </row>
    <row r="132" spans="1:12" ht="15.75" customHeight="1" x14ac:dyDescent="0.2">
      <c r="A132" s="3" t="s">
        <v>156</v>
      </c>
      <c r="B132" s="3" t="str">
        <f t="shared" si="0"/>
        <v>CERS4</v>
      </c>
      <c r="C132" s="3">
        <v>4.8865506823230299E-2</v>
      </c>
      <c r="D132" s="3">
        <v>0.99011079244890099</v>
      </c>
      <c r="E132" s="4">
        <v>2.18287E-8</v>
      </c>
      <c r="F132" s="3">
        <v>0.17705499999999999</v>
      </c>
      <c r="G132" s="3">
        <v>1.310997592455116</v>
      </c>
      <c r="H132" s="3">
        <v>4.3162055468986158E-3</v>
      </c>
      <c r="I132" s="3">
        <v>7.6609721277648823</v>
      </c>
      <c r="J132" s="3">
        <v>0.75189180433796143</v>
      </c>
      <c r="K132" s="5">
        <f t="shared" si="1"/>
        <v>0.99670769376561885</v>
      </c>
      <c r="L132" s="5">
        <f t="shared" si="2"/>
        <v>0.90185425664023022</v>
      </c>
    </row>
    <row r="133" spans="1:12" ht="15.75" customHeight="1" x14ac:dyDescent="0.2">
      <c r="A133" s="3" t="s">
        <v>157</v>
      </c>
      <c r="B133" s="3" t="str">
        <f t="shared" si="0"/>
        <v>CERS4</v>
      </c>
      <c r="C133" s="3">
        <v>3.4521081063434099E-3</v>
      </c>
      <c r="D133" s="3">
        <v>0.99011079244890099</v>
      </c>
      <c r="E133" s="4">
        <v>7.8857799999999996E-10</v>
      </c>
      <c r="F133" s="3">
        <v>0.21770900000000001</v>
      </c>
      <c r="G133" s="3">
        <v>2.461915612362028</v>
      </c>
      <c r="H133" s="3">
        <v>4.3162055468986158E-3</v>
      </c>
      <c r="I133" s="3">
        <v>9.1031553431794556</v>
      </c>
      <c r="J133" s="3">
        <v>0.66212361703357248</v>
      </c>
      <c r="K133" s="5">
        <f t="shared" si="1"/>
        <v>0.99824681011598215</v>
      </c>
      <c r="L133" s="5">
        <f t="shared" si="2"/>
        <v>0.92726438338441974</v>
      </c>
    </row>
    <row r="134" spans="1:12" ht="15.75" customHeight="1" x14ac:dyDescent="0.2">
      <c r="A134" s="3" t="s">
        <v>158</v>
      </c>
      <c r="B134" s="3" t="str">
        <f t="shared" si="0"/>
        <v>ERICH6</v>
      </c>
      <c r="C134" s="3">
        <v>4.4706542622359999E-2</v>
      </c>
      <c r="D134" s="3">
        <v>0.99011079244890099</v>
      </c>
      <c r="E134" s="4">
        <v>1.9235099999999999E-8</v>
      </c>
      <c r="F134" s="3">
        <v>0.230438</v>
      </c>
      <c r="G134" s="3">
        <v>1.3496289149695748</v>
      </c>
      <c r="H134" s="3">
        <v>4.3162055468986158E-3</v>
      </c>
      <c r="I134" s="3">
        <v>7.7159055515284525</v>
      </c>
      <c r="J134" s="3">
        <v>0.63744590272485957</v>
      </c>
      <c r="K134" s="5">
        <f t="shared" si="1"/>
        <v>0.99680193162800168</v>
      </c>
      <c r="L134" s="5">
        <f t="shared" si="2"/>
        <v>0.91738547102892054</v>
      </c>
    </row>
    <row r="135" spans="1:12" ht="15.75" customHeight="1" x14ac:dyDescent="0.2">
      <c r="A135" s="3" t="s">
        <v>159</v>
      </c>
      <c r="B135" s="3" t="str">
        <f t="shared" si="0"/>
        <v>CERS4</v>
      </c>
      <c r="C135" s="3">
        <v>2.63374936839408E-2</v>
      </c>
      <c r="D135" s="3">
        <v>0.99011079244890099</v>
      </c>
      <c r="E135" s="4">
        <v>9.8178700000000005E-9</v>
      </c>
      <c r="F135" s="3">
        <v>0.25739800000000002</v>
      </c>
      <c r="G135" s="3">
        <v>1.5794255555330599</v>
      </c>
      <c r="H135" s="3">
        <v>4.3162055468986158E-3</v>
      </c>
      <c r="I135" s="3">
        <v>8.0079827227613514</v>
      </c>
      <c r="J135" s="3">
        <v>0.58939483191624087</v>
      </c>
      <c r="K135" s="5">
        <f t="shared" si="1"/>
        <v>0.99726723077781154</v>
      </c>
      <c r="L135" s="5">
        <f t="shared" si="2"/>
        <v>0.92639908796993464</v>
      </c>
    </row>
    <row r="136" spans="1:12" ht="15.75" customHeight="1" x14ac:dyDescent="0.2">
      <c r="A136" s="3" t="s">
        <v>160</v>
      </c>
      <c r="B136" s="3" t="str">
        <f t="shared" si="0"/>
        <v>RGS3</v>
      </c>
      <c r="C136" s="3">
        <v>3.9078105278621197E-2</v>
      </c>
      <c r="D136" s="3">
        <v>0.99011079244890099</v>
      </c>
      <c r="E136" s="4">
        <v>1.58915E-8</v>
      </c>
      <c r="F136" s="3">
        <v>0.30710300000000001</v>
      </c>
      <c r="G136" s="3">
        <v>1.4080665014268519</v>
      </c>
      <c r="H136" s="3">
        <v>4.3162055468986158E-3</v>
      </c>
      <c r="I136" s="3">
        <v>7.7988351077657443</v>
      </c>
      <c r="J136" s="3">
        <v>0.51271594103956886</v>
      </c>
      <c r="K136" s="5">
        <f t="shared" si="1"/>
        <v>0.99693465788545865</v>
      </c>
      <c r="L136" s="5">
        <f t="shared" si="2"/>
        <v>0.93425736870253506</v>
      </c>
    </row>
    <row r="137" spans="1:12" ht="15.75" customHeight="1" x14ac:dyDescent="0.2">
      <c r="A137" s="3" t="s">
        <v>161</v>
      </c>
      <c r="B137" s="3" t="str">
        <f t="shared" si="0"/>
        <v>DPCR1</v>
      </c>
      <c r="C137" s="3">
        <v>1.1488348802413799E-2</v>
      </c>
      <c r="D137" s="3">
        <v>0.99011079244890099</v>
      </c>
      <c r="E137" s="4">
        <v>3.3977099999999998E-9</v>
      </c>
      <c r="F137" s="3">
        <v>0.35069699999999998</v>
      </c>
      <c r="G137" s="3">
        <v>1.9397423871108324</v>
      </c>
      <c r="H137" s="3">
        <v>4.3162055468986158E-3</v>
      </c>
      <c r="I137" s="3">
        <v>8.4688136916160079</v>
      </c>
      <c r="J137" s="3">
        <v>0.45506794922833033</v>
      </c>
      <c r="K137" s="5">
        <f t="shared" si="1"/>
        <v>0.99777485630278595</v>
      </c>
      <c r="L137" s="5">
        <f t="shared" si="2"/>
        <v>0.94626544333135565</v>
      </c>
    </row>
    <row r="138" spans="1:12" ht="15.75" customHeight="1" x14ac:dyDescent="0.2">
      <c r="A138" s="3" t="s">
        <v>162</v>
      </c>
      <c r="B138" s="3" t="str">
        <f t="shared" si="0"/>
        <v>DPCR1</v>
      </c>
      <c r="C138" s="3">
        <v>1.2988041021916001E-2</v>
      </c>
      <c r="D138" s="3">
        <v>0.99011079244890099</v>
      </c>
      <c r="E138" s="4">
        <v>4.0013000000000002E-9</v>
      </c>
      <c r="F138" s="3">
        <v>0.37354599999999999</v>
      </c>
      <c r="G138" s="3">
        <v>1.8864563483518861</v>
      </c>
      <c r="H138" s="3">
        <v>4.3162055468986158E-3</v>
      </c>
      <c r="I138" s="3">
        <v>8.3977988858966288</v>
      </c>
      <c r="J138" s="3">
        <v>0.42765590973597678</v>
      </c>
      <c r="K138" s="5">
        <f t="shared" si="1"/>
        <v>0.99771200348703037</v>
      </c>
      <c r="L138" s="5">
        <f t="shared" si="2"/>
        <v>0.94907523798239701</v>
      </c>
    </row>
    <row r="139" spans="1:12" ht="15.75" customHeight="1" x14ac:dyDescent="0.2">
      <c r="A139" s="3" t="s">
        <v>163</v>
      </c>
      <c r="B139" s="3" t="str">
        <f t="shared" si="0"/>
        <v>IVD</v>
      </c>
      <c r="C139" s="3">
        <v>1.1133109276462E-3</v>
      </c>
      <c r="D139" s="3">
        <v>0.99011079244890099</v>
      </c>
      <c r="E139" s="4">
        <v>2.3665899999999998E-10</v>
      </c>
      <c r="F139" s="3">
        <v>0.40113300000000002</v>
      </c>
      <c r="G139" s="3">
        <v>2.9533835281154639</v>
      </c>
      <c r="H139" s="3">
        <v>4.3162055468986158E-3</v>
      </c>
      <c r="I139" s="3">
        <v>9.6258769749229494</v>
      </c>
      <c r="J139" s="3">
        <v>0.39671160845372322</v>
      </c>
      <c r="K139" s="5">
        <f t="shared" si="1"/>
        <v>0.99853855569186678</v>
      </c>
      <c r="L139" s="5">
        <f t="shared" si="2"/>
        <v>0.95878696460725354</v>
      </c>
    </row>
    <row r="140" spans="1:12" ht="15.75" customHeight="1" x14ac:dyDescent="0.2">
      <c r="A140" s="3" t="s">
        <v>164</v>
      </c>
      <c r="B140" s="3" t="str">
        <f t="shared" si="0"/>
        <v>SLC16A9</v>
      </c>
      <c r="C140" s="3">
        <v>2.5634039501987001E-2</v>
      </c>
      <c r="D140" s="3">
        <v>0.99011079244890099</v>
      </c>
      <c r="E140" s="4">
        <v>9.4766700000000001E-9</v>
      </c>
      <c r="F140" s="3">
        <v>0.42729200000000001</v>
      </c>
      <c r="G140" s="3">
        <v>1.5911829507729032</v>
      </c>
      <c r="H140" s="3">
        <v>4.3162055468986158E-3</v>
      </c>
      <c r="I140" s="3">
        <v>8.0233442422700207</v>
      </c>
      <c r="J140" s="3">
        <v>0.36927523821107272</v>
      </c>
      <c r="K140" s="5">
        <f t="shared" si="1"/>
        <v>0.99728742345762189</v>
      </c>
      <c r="L140" s="5">
        <f t="shared" si="2"/>
        <v>0.95397489786545731</v>
      </c>
    </row>
    <row r="141" spans="1:12" ht="15.75" customHeight="1" x14ac:dyDescent="0.2">
      <c r="A141" s="3" t="s">
        <v>165</v>
      </c>
      <c r="B141" s="3" t="str">
        <f t="shared" si="0"/>
        <v>DPCR1</v>
      </c>
      <c r="C141" s="3">
        <v>9.2389109871177308E-3</v>
      </c>
      <c r="D141" s="3">
        <v>0.99011079244890099</v>
      </c>
      <c r="E141" s="4">
        <v>2.5047299999999999E-9</v>
      </c>
      <c r="F141" s="3">
        <v>0.501193</v>
      </c>
      <c r="G141" s="3">
        <v>2.034379217108726</v>
      </c>
      <c r="H141" s="3">
        <v>4.3162055468986158E-3</v>
      </c>
      <c r="I141" s="3">
        <v>8.6012390825032998</v>
      </c>
      <c r="J141" s="3">
        <v>0.299995003285635</v>
      </c>
      <c r="K141" s="5">
        <f t="shared" si="1"/>
        <v>0.99787836726279922</v>
      </c>
      <c r="L141" s="5">
        <f t="shared" si="2"/>
        <v>0.96512188529953924</v>
      </c>
    </row>
    <row r="142" spans="1:12" ht="15.75" customHeight="1" x14ac:dyDescent="0.2">
      <c r="A142" s="3" t="s">
        <v>166</v>
      </c>
      <c r="B142" s="3" t="str">
        <f t="shared" si="0"/>
        <v>SLC25A15</v>
      </c>
      <c r="C142" s="3">
        <v>1.5071821432251701E-2</v>
      </c>
      <c r="D142" s="3">
        <v>0.99011079244890099</v>
      </c>
      <c r="E142" s="4">
        <v>4.7825600000000001E-9</v>
      </c>
      <c r="F142" s="3">
        <v>0.53155200000000002</v>
      </c>
      <c r="G142" s="3">
        <v>1.8218342599497603</v>
      </c>
      <c r="H142" s="3">
        <v>4.3162055468986158E-3</v>
      </c>
      <c r="I142" s="3">
        <v>8.3203395727893312</v>
      </c>
      <c r="J142" s="3">
        <v>0.27445424344849817</v>
      </c>
      <c r="K142" s="5">
        <f t="shared" si="1"/>
        <v>0.99763084620715303</v>
      </c>
      <c r="L142" s="5">
        <f t="shared" si="2"/>
        <v>0.9670140574134658</v>
      </c>
    </row>
    <row r="143" spans="1:12" ht="15.75" customHeight="1" x14ac:dyDescent="0.2">
      <c r="A143" s="3" t="s">
        <v>167</v>
      </c>
      <c r="B143" s="3" t="str">
        <f t="shared" si="0"/>
        <v>CERS4</v>
      </c>
      <c r="C143" s="3">
        <v>6.19738907957928E-3</v>
      </c>
      <c r="D143" s="3">
        <v>0.99012215546980997</v>
      </c>
      <c r="E143" s="4">
        <v>1.58469E-9</v>
      </c>
      <c r="F143" s="3">
        <v>0.55803499999999995</v>
      </c>
      <c r="G143" s="3">
        <v>2.2077912374617523</v>
      </c>
      <c r="H143" s="3">
        <v>4.3112213885613216E-3</v>
      </c>
      <c r="I143" s="3">
        <v>8.8000556826304202</v>
      </c>
      <c r="J143" s="3">
        <v>0.25333856122339904</v>
      </c>
      <c r="K143" s="5">
        <f t="shared" si="1"/>
        <v>0.99804726945400968</v>
      </c>
      <c r="L143" s="5">
        <f t="shared" si="2"/>
        <v>0.9712117092936764</v>
      </c>
    </row>
    <row r="144" spans="1:12" ht="15.75" customHeight="1" x14ac:dyDescent="0.2">
      <c r="A144" s="3" t="s">
        <v>168</v>
      </c>
      <c r="B144" s="3" t="str">
        <f t="shared" si="0"/>
        <v>SLC25A15</v>
      </c>
      <c r="C144" s="3">
        <v>2.2121384818845999E-2</v>
      </c>
      <c r="D144" s="3">
        <v>0.990239931200669</v>
      </c>
      <c r="E144" s="4">
        <v>7.7691699999999995E-9</v>
      </c>
      <c r="F144" s="3">
        <v>0.580098</v>
      </c>
      <c r="G144" s="3">
        <v>1.655187689286048</v>
      </c>
      <c r="H144" s="3">
        <v>4.2595648249270455E-3</v>
      </c>
      <c r="I144" s="3">
        <v>8.1096253754943177</v>
      </c>
      <c r="J144" s="3">
        <v>0.23649863184400635</v>
      </c>
      <c r="K144" s="5">
        <f t="shared" si="1"/>
        <v>0.99742653666862136</v>
      </c>
      <c r="L144" s="5">
        <f t="shared" si="2"/>
        <v>0.97083729261296603</v>
      </c>
    </row>
    <row r="145" spans="1:12" ht="15.75" customHeight="1" x14ac:dyDescent="0.2">
      <c r="A145" s="3" t="s">
        <v>169</v>
      </c>
      <c r="B145" s="3" t="str">
        <f t="shared" si="0"/>
        <v>IVD</v>
      </c>
      <c r="C145" s="3">
        <v>2.3534573634096099E-3</v>
      </c>
      <c r="D145" s="3">
        <v>0.99050746022778902</v>
      </c>
      <c r="E145" s="4">
        <v>5.2203100000000001E-10</v>
      </c>
      <c r="F145" s="3">
        <v>0.60354799999999997</v>
      </c>
      <c r="G145" s="3">
        <v>2.6282936652153226</v>
      </c>
      <c r="H145" s="3">
        <v>4.1422491273913915E-3</v>
      </c>
      <c r="I145" s="3">
        <v>9.282303706328797</v>
      </c>
      <c r="J145" s="3">
        <v>0.21928818487704493</v>
      </c>
      <c r="K145" s="5">
        <f t="shared" si="1"/>
        <v>0.9984239778141184</v>
      </c>
      <c r="L145" s="5">
        <f t="shared" si="2"/>
        <v>0.9763756722668393</v>
      </c>
    </row>
    <row r="146" spans="1:12" ht="15.75" customHeight="1" x14ac:dyDescent="0.2">
      <c r="A146" s="3" t="s">
        <v>170</v>
      </c>
      <c r="B146" s="3" t="str">
        <f t="shared" si="0"/>
        <v>SLC25A15</v>
      </c>
      <c r="C146" s="3">
        <v>2.0271364401888099E-2</v>
      </c>
      <c r="D146" s="3">
        <v>0.99122280242991501</v>
      </c>
      <c r="E146" s="4">
        <v>7.0569800000000002E-9</v>
      </c>
      <c r="F146" s="3">
        <v>0.645173</v>
      </c>
      <c r="G146" s="3">
        <v>1.6931170193252825</v>
      </c>
      <c r="H146" s="3">
        <v>3.8287158575987437E-3</v>
      </c>
      <c r="I146" s="3">
        <v>8.1513811133866039</v>
      </c>
      <c r="J146" s="3">
        <v>0.19032381579697727</v>
      </c>
      <c r="K146" s="5">
        <f t="shared" si="1"/>
        <v>0.99773865845426057</v>
      </c>
      <c r="L146" s="5">
        <f t="shared" si="2"/>
        <v>0.9766513412697122</v>
      </c>
    </row>
    <row r="147" spans="1:12" ht="15.75" customHeight="1" x14ac:dyDescent="0.2">
      <c r="A147" s="3" t="s">
        <v>171</v>
      </c>
      <c r="B147" s="3" t="str">
        <f t="shared" si="0"/>
        <v>CHKB-CPT1B</v>
      </c>
      <c r="C147" s="3">
        <v>1.64639963204515E-2</v>
      </c>
      <c r="D147" s="3">
        <v>0.99163584668832705</v>
      </c>
      <c r="E147" s="4">
        <v>5.4779300000000003E-9</v>
      </c>
      <c r="F147" s="3">
        <v>0.66204300000000005</v>
      </c>
      <c r="G147" s="3">
        <v>1.783464739642368</v>
      </c>
      <c r="H147" s="3">
        <v>3.6477822899089497E-3</v>
      </c>
      <c r="I147" s="3">
        <v>8.2613835217001608</v>
      </c>
      <c r="J147" s="3">
        <v>0.17911380201612373</v>
      </c>
      <c r="K147" s="5">
        <f t="shared" si="1"/>
        <v>0.99795466531587251</v>
      </c>
      <c r="L147" s="5">
        <f t="shared" si="2"/>
        <v>0.97831915180482232</v>
      </c>
    </row>
    <row r="148" spans="1:12" ht="15.75" customHeight="1" x14ac:dyDescent="0.2">
      <c r="A148" s="3" t="s">
        <v>172</v>
      </c>
      <c r="B148" s="3" t="str">
        <f t="shared" si="0"/>
        <v>CHKB</v>
      </c>
      <c r="C148" s="3">
        <v>1.5097812104367701E-2</v>
      </c>
      <c r="D148" s="3">
        <v>0.99380698415476998</v>
      </c>
      <c r="E148" s="4">
        <v>4.83732E-9</v>
      </c>
      <c r="F148" s="3">
        <v>0.72600100000000001</v>
      </c>
      <c r="G148" s="3">
        <v>1.8210859838224005</v>
      </c>
      <c r="H148" s="3">
        <v>2.6979554982951952E-3</v>
      </c>
      <c r="I148" s="3">
        <v>8.3153951820683627</v>
      </c>
      <c r="J148" s="3">
        <v>0.13906278109855255</v>
      </c>
      <c r="K148" s="5">
        <f t="shared" si="1"/>
        <v>0.9985184908772774</v>
      </c>
      <c r="L148" s="5">
        <f t="shared" si="2"/>
        <v>0.98327646755761744</v>
      </c>
    </row>
    <row r="149" spans="1:12" ht="15.75" customHeight="1" x14ac:dyDescent="0.2">
      <c r="A149" s="3" t="s">
        <v>173</v>
      </c>
      <c r="B149" s="3" t="str">
        <f t="shared" si="0"/>
        <v>CIC</v>
      </c>
      <c r="C149" s="3">
        <v>4.9395213919246603E-2</v>
      </c>
      <c r="D149" s="3">
        <v>1</v>
      </c>
      <c r="E149" s="4">
        <v>2.22175E-8</v>
      </c>
      <c r="F149" s="3">
        <v>0.94581599999999999</v>
      </c>
      <c r="G149" s="3">
        <v>1.3063151293993873</v>
      </c>
      <c r="H149" s="3">
        <v>0</v>
      </c>
      <c r="I149" s="3">
        <v>7.6533048111596926</v>
      </c>
      <c r="J149" s="3">
        <v>2.4193343468260329E-2</v>
      </c>
      <c r="K149" s="5">
        <f t="shared" si="1"/>
        <v>1</v>
      </c>
      <c r="L149" s="5">
        <f t="shared" si="2"/>
        <v>0.99683883706905507</v>
      </c>
    </row>
    <row r="150" spans="1:12" ht="15.75" customHeight="1" x14ac:dyDescent="0.2">
      <c r="A150" s="3" t="s">
        <v>174</v>
      </c>
      <c r="B150" s="3" t="str">
        <f t="shared" si="0"/>
        <v>CR1L</v>
      </c>
      <c r="C150" s="3">
        <v>4.2848021508921703E-2</v>
      </c>
      <c r="D150" s="3">
        <v>1</v>
      </c>
      <c r="E150" s="4">
        <v>1.8216599999999998E-8</v>
      </c>
      <c r="F150" s="3">
        <v>0.95435800000000004</v>
      </c>
      <c r="G150" s="3">
        <v>1.368069226660158</v>
      </c>
      <c r="H150" s="3">
        <v>0</v>
      </c>
      <c r="I150" s="3">
        <v>7.7395326778036635</v>
      </c>
      <c r="J150" s="3">
        <v>2.0288681627740689E-2</v>
      </c>
      <c r="K150" s="5">
        <f t="shared" si="1"/>
        <v>1</v>
      </c>
      <c r="L150" s="5">
        <f t="shared" si="2"/>
        <v>0.99737856502810218</v>
      </c>
    </row>
    <row r="151" spans="1:12" ht="15.75" customHeight="1" x14ac:dyDescent="0.2"/>
    <row r="152" spans="1:12" ht="15.75" customHeight="1" x14ac:dyDescent="0.2"/>
    <row r="153" spans="1:12" ht="15.75" customHeight="1" x14ac:dyDescent="0.2"/>
    <row r="154" spans="1:12" ht="15.75" customHeight="1" x14ac:dyDescent="0.2"/>
    <row r="155" spans="1:12" ht="15.75" customHeight="1" x14ac:dyDescent="0.2"/>
    <row r="156" spans="1:12" ht="15.75" customHeight="1" x14ac:dyDescent="0.2"/>
    <row r="157" spans="1:12" ht="15.75" customHeight="1" x14ac:dyDescent="0.2"/>
    <row r="158" spans="1:12" ht="15.75" customHeight="1" x14ac:dyDescent="0.2"/>
    <row r="159" spans="1:12" ht="15.75" customHeight="1" x14ac:dyDescent="0.2"/>
    <row r="160" spans="1:12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L150" xr:uid="{00000000-0009-0000-0000-000001000000}"/>
  <conditionalFormatting sqref="K2:K15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2:L15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 heading legend</vt:lpstr>
      <vt:lpstr>WGS replications of discove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05T10:22:05Z</dcterms:created>
  <dcterms:modified xsi:type="dcterms:W3CDTF">2022-02-03T13:35:31Z</dcterms:modified>
</cp:coreProperties>
</file>